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Gene Table" sheetId="1" state="visible" r:id="rId2"/>
    <sheet name="Average Ct" sheetId="2" state="visible" r:id="rId3"/>
    <sheet name="Average Delta(Ct)" sheetId="3" state="visible" r:id="rId4"/>
    <sheet name="2^(-Avg.(Delta(Ct))" sheetId="4" state="visible" r:id="rId5"/>
    <sheet name="Fold Change" sheetId="5" state="visible" r:id="rId6"/>
    <sheet name="fold change계산" sheetId="6" state="visible" r:id="rId7"/>
    <sheet name="bid acid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0" uniqueCount="687">
  <si>
    <t xml:space="preserve">PCR Array Catalog #:</t>
  </si>
  <si>
    <t xml:space="preserve">PAHS-157Z</t>
  </si>
  <si>
    <t xml:space="preserve">Position</t>
  </si>
  <si>
    <t xml:space="preserve">Unigene</t>
  </si>
  <si>
    <t xml:space="preserve">Refseq</t>
  </si>
  <si>
    <t xml:space="preserve">Symbol</t>
  </si>
  <si>
    <t xml:space="preserve">Description</t>
  </si>
  <si>
    <t xml:space="preserve">Gname</t>
  </si>
  <si>
    <t xml:space="preserve">RT2 Catalog</t>
  </si>
  <si>
    <t xml:space="preserve">A01</t>
  </si>
  <si>
    <t xml:space="preserve">Hs.659274</t>
  </si>
  <si>
    <t xml:space="preserve">NM_005502</t>
  </si>
  <si>
    <t xml:space="preserve">ABCA1</t>
  </si>
  <si>
    <t xml:space="preserve">ATP-binding cassette, sub-family A (ABC1), member 1</t>
  </si>
  <si>
    <t xml:space="preserve">ABC-1/ABC1/CERP/HDLDT1/TGD</t>
  </si>
  <si>
    <t xml:space="preserve">PPH02595A</t>
  </si>
  <si>
    <t xml:space="preserve">A02</t>
  </si>
  <si>
    <t xml:space="preserve">Hs.160556</t>
  </si>
  <si>
    <t xml:space="preserve">NM_198834</t>
  </si>
  <si>
    <t xml:space="preserve">ACACA</t>
  </si>
  <si>
    <t xml:space="preserve">Acetyl-CoA carboxylase alpha</t>
  </si>
  <si>
    <t xml:space="preserve">ACAC/ACACAD/ACC/ACC1/ACCA</t>
  </si>
  <si>
    <t xml:space="preserve">PPH02316A</t>
  </si>
  <si>
    <t xml:space="preserve">A03</t>
  </si>
  <si>
    <t xml:space="preserve">Hs.471277</t>
  </si>
  <si>
    <t xml:space="preserve">NM_001608</t>
  </si>
  <si>
    <t xml:space="preserve">ACADL</t>
  </si>
  <si>
    <t xml:space="preserve">Acyl-CoA dehydrogenase, long chain</t>
  </si>
  <si>
    <t xml:space="preserve">ACAD4/LCAD</t>
  </si>
  <si>
    <t xml:space="preserve">PPH01692C</t>
  </si>
  <si>
    <t xml:space="preserve">A04</t>
  </si>
  <si>
    <t xml:space="preserve">Hs.387567</t>
  </si>
  <si>
    <t xml:space="preserve">NM_001096</t>
  </si>
  <si>
    <t xml:space="preserve">ACLY</t>
  </si>
  <si>
    <t xml:space="preserve">ATP citrate lyase</t>
  </si>
  <si>
    <t xml:space="preserve">ACL/ATPCL/CLATP</t>
  </si>
  <si>
    <t xml:space="preserve">PPH00021A</t>
  </si>
  <si>
    <t xml:space="preserve">A05</t>
  </si>
  <si>
    <t xml:space="preserve">Hs.464137</t>
  </si>
  <si>
    <t xml:space="preserve">NM_004035</t>
  </si>
  <si>
    <t xml:space="preserve">ACOX1</t>
  </si>
  <si>
    <t xml:space="preserve">Acyl-CoA oxidase 1, palmitoyl</t>
  </si>
  <si>
    <t xml:space="preserve">ACOX/PALMCOX/SCOX</t>
  </si>
  <si>
    <t xml:space="preserve">PPH01691F</t>
  </si>
  <si>
    <t xml:space="preserve">A06</t>
  </si>
  <si>
    <t xml:space="preserve">Hs.11638</t>
  </si>
  <si>
    <t xml:space="preserve">NM_016234</t>
  </si>
  <si>
    <t xml:space="preserve">ACSL5</t>
  </si>
  <si>
    <t xml:space="preserve">Acyl-CoA synthetase long-chain family member 5</t>
  </si>
  <si>
    <t xml:space="preserve">ACS2/ACS5/FACL5</t>
  </si>
  <si>
    <t xml:space="preserve">PPH06335A</t>
  </si>
  <si>
    <t xml:space="preserve">A07</t>
  </si>
  <si>
    <t xml:space="preserve">Hs.706754</t>
  </si>
  <si>
    <t xml:space="preserve">NM_005622</t>
  </si>
  <si>
    <t xml:space="preserve">ACSM3</t>
  </si>
  <si>
    <t xml:space="preserve">Acyl-CoA synthetase medium-chain family member 3</t>
  </si>
  <si>
    <t xml:space="preserve">SA/SAH</t>
  </si>
  <si>
    <t xml:space="preserve">PPH23347A</t>
  </si>
  <si>
    <t xml:space="preserve">A08</t>
  </si>
  <si>
    <t xml:space="preserve">Hs.5298</t>
  </si>
  <si>
    <t xml:space="preserve">NM_015999</t>
  </si>
  <si>
    <t xml:space="preserve">ADIPOR1</t>
  </si>
  <si>
    <t xml:space="preserve">Adiponectin receptor 1</t>
  </si>
  <si>
    <t xml:space="preserve">ACDCR1/CGI-45/CGI45/PAQR1/TESBP1A</t>
  </si>
  <si>
    <t xml:space="preserve">PPH07316F</t>
  </si>
  <si>
    <t xml:space="preserve">A09</t>
  </si>
  <si>
    <t xml:space="preserve">Hs.371642</t>
  </si>
  <si>
    <t xml:space="preserve">NM_024551</t>
  </si>
  <si>
    <t xml:space="preserve">ADIPOR2</t>
  </si>
  <si>
    <t xml:space="preserve">Adiponectin receptor 2</t>
  </si>
  <si>
    <t xml:space="preserve">ACDCR2/PAQR2</t>
  </si>
  <si>
    <t xml:space="preserve">PPH17188A</t>
  </si>
  <si>
    <t xml:space="preserve">A10</t>
  </si>
  <si>
    <t xml:space="preserve">Hs.525622</t>
  </si>
  <si>
    <t xml:space="preserve">NM_005163</t>
  </si>
  <si>
    <t xml:space="preserve">AKT1</t>
  </si>
  <si>
    <t xml:space="preserve">V-akt murine thymoma viral oncogene homolog 1</t>
  </si>
  <si>
    <t xml:space="preserve">AKT/CWS6/PKB/PKB-ALPHA/PRKBA/RAC/RAC-ALPHA</t>
  </si>
  <si>
    <t xml:space="preserve">PPH00088B</t>
  </si>
  <si>
    <t xml:space="preserve">A11</t>
  </si>
  <si>
    <t xml:space="preserve">Hs.93194</t>
  </si>
  <si>
    <t xml:space="preserve">NM_000039</t>
  </si>
  <si>
    <t xml:space="preserve">APOA1</t>
  </si>
  <si>
    <t xml:space="preserve">Apolipoprotein A-I</t>
  </si>
  <si>
    <t xml:space="preserve">-</t>
  </si>
  <si>
    <t xml:space="preserve">PPH02633B</t>
  </si>
  <si>
    <t xml:space="preserve">A12</t>
  </si>
  <si>
    <t xml:space="preserve">Hs.120759</t>
  </si>
  <si>
    <t xml:space="preserve">NM_000384</t>
  </si>
  <si>
    <t xml:space="preserve">APOB</t>
  </si>
  <si>
    <t xml:space="preserve">Apolipoprotein B (including Ag(x) antigen)</t>
  </si>
  <si>
    <t xml:space="preserve">FLDB/LDLCQ4/apoB-100/apoB-48</t>
  </si>
  <si>
    <t xml:space="preserve">PPH02626E</t>
  </si>
  <si>
    <t xml:space="preserve">B01</t>
  </si>
  <si>
    <t xml:space="preserve">Hs.73849</t>
  </si>
  <si>
    <t xml:space="preserve">NM_000040</t>
  </si>
  <si>
    <t xml:space="preserve">APOC3</t>
  </si>
  <si>
    <t xml:space="preserve">Apolipoprotein C-III</t>
  </si>
  <si>
    <t xml:space="preserve">APOCIII/HALP2</t>
  </si>
  <si>
    <t xml:space="preserve">PPH01996A</t>
  </si>
  <si>
    <t xml:space="preserve">B02</t>
  </si>
  <si>
    <t xml:space="preserve">Hs.654439</t>
  </si>
  <si>
    <t xml:space="preserve">NM_000041</t>
  </si>
  <si>
    <t xml:space="preserve">APOE</t>
  </si>
  <si>
    <t xml:space="preserve">Apolipoprotein E</t>
  </si>
  <si>
    <t xml:space="preserve">AD2/APO-E/LDLCQ5/LPG</t>
  </si>
  <si>
    <t xml:space="preserve">PPH01366D</t>
  </si>
  <si>
    <t xml:space="preserve">B03</t>
  </si>
  <si>
    <t xml:space="preserve">Hs.271135</t>
  </si>
  <si>
    <t xml:space="preserve">NM_005174</t>
  </si>
  <si>
    <t xml:space="preserve">ATP5C1</t>
  </si>
  <si>
    <t xml:space="preserve">ATP synthase, H+ transporting, mitochondrial F1 complex, gamma polypeptide 1</t>
  </si>
  <si>
    <t xml:space="preserve">ATP5C/ATP5CL1</t>
  </si>
  <si>
    <t xml:space="preserve">PPH12974A</t>
  </si>
  <si>
    <t xml:space="preserve">B04</t>
  </si>
  <si>
    <t xml:space="preserve">Hs.141125</t>
  </si>
  <si>
    <t xml:space="preserve">NM_004346</t>
  </si>
  <si>
    <t xml:space="preserve">CASP3</t>
  </si>
  <si>
    <t xml:space="preserve">Caspase 3, apoptosis-related cysteine peptidase</t>
  </si>
  <si>
    <t xml:space="preserve">CPP32/CPP32B/SCA-1</t>
  </si>
  <si>
    <t xml:space="preserve">PPH00107C</t>
  </si>
  <si>
    <t xml:space="preserve">B05</t>
  </si>
  <si>
    <t xml:space="preserve">Hs.120949</t>
  </si>
  <si>
    <t xml:space="preserve">NM_000072</t>
  </si>
  <si>
    <t xml:space="preserve">CD36</t>
  </si>
  <si>
    <t xml:space="preserve">CD36 molecule (thrombospondin receptor)</t>
  </si>
  <si>
    <t xml:space="preserve">BDPLT10/CHDS7/FAT/GP3B/GP4/GPIV/PASIV/SCARB3</t>
  </si>
  <si>
    <t xml:space="preserve">PPH01356A</t>
  </si>
  <si>
    <t xml:space="preserve">B06</t>
  </si>
  <si>
    <t xml:space="preserve">Hs.517106</t>
  </si>
  <si>
    <t xml:space="preserve">NM_005194</t>
  </si>
  <si>
    <t xml:space="preserve">CEBPB</t>
  </si>
  <si>
    <t xml:space="preserve">CCAAT/enhancer binding protein (C/EBP), beta</t>
  </si>
  <si>
    <t xml:space="preserve">C/EBP-beta/IL6DBP/NF-IL6/TCF5</t>
  </si>
  <si>
    <t xml:space="preserve">PPH00991A</t>
  </si>
  <si>
    <t xml:space="preserve">B07</t>
  </si>
  <si>
    <t xml:space="preserve">Hs.518249</t>
  </si>
  <si>
    <t xml:space="preserve">NM_003418</t>
  </si>
  <si>
    <t xml:space="preserve">CNBP</t>
  </si>
  <si>
    <t xml:space="preserve">CCHC-type zinc finger, nucleic acid binding protein</t>
  </si>
  <si>
    <t xml:space="preserve">CNBP1/DM2/PROMM/RNF163/ZCCHC22/ZNF9</t>
  </si>
  <si>
    <t xml:space="preserve">PPH07119B</t>
  </si>
  <si>
    <t xml:space="preserve">B08</t>
  </si>
  <si>
    <t xml:space="preserve">Hs.503043</t>
  </si>
  <si>
    <t xml:space="preserve">NM_001876</t>
  </si>
  <si>
    <t xml:space="preserve">CPT1A</t>
  </si>
  <si>
    <t xml:space="preserve">Carnitine palmitoyltransferase 1A (liver)</t>
  </si>
  <si>
    <t xml:space="preserve">CPT1/CPT1-L/L-CPT1</t>
  </si>
  <si>
    <t xml:space="preserve">PPH15298E</t>
  </si>
  <si>
    <t xml:space="preserve">B09</t>
  </si>
  <si>
    <t xml:space="preserve">Hs.713535</t>
  </si>
  <si>
    <t xml:space="preserve">NM_000098</t>
  </si>
  <si>
    <t xml:space="preserve">CPT2</t>
  </si>
  <si>
    <t xml:space="preserve">Carnitine palmitoyltransferase 2</t>
  </si>
  <si>
    <t xml:space="preserve">CPT1/CPTASE/IIAE4</t>
  </si>
  <si>
    <t xml:space="preserve">PPH15572A</t>
  </si>
  <si>
    <t xml:space="preserve">B10</t>
  </si>
  <si>
    <t xml:space="preserve">Hs.12907</t>
  </si>
  <si>
    <t xml:space="preserve">NM_000773</t>
  </si>
  <si>
    <t xml:space="preserve">CYP2E1</t>
  </si>
  <si>
    <t xml:space="preserve">Cytochrome P450, family 2, subfamily E, polypeptide 1</t>
  </si>
  <si>
    <t xml:space="preserve">CPE1/CYP2E/P450-J/P450C2E</t>
  </si>
  <si>
    <t xml:space="preserve">PPH01274B</t>
  </si>
  <si>
    <t xml:space="preserve">B11</t>
  </si>
  <si>
    <t xml:space="preserve">Hs.1644</t>
  </si>
  <si>
    <t xml:space="preserve">NM_000780</t>
  </si>
  <si>
    <t xml:space="preserve">CYP7A1</t>
  </si>
  <si>
    <t xml:space="preserve">Cytochrome P450, family 7, subfamily A, polypeptide 1</t>
  </si>
  <si>
    <t xml:space="preserve">CP7A/CYP7/CYPVII</t>
  </si>
  <si>
    <t xml:space="preserve">PPH01231A</t>
  </si>
  <si>
    <t xml:space="preserve">B12</t>
  </si>
  <si>
    <t xml:space="preserve">Hs.129798</t>
  </si>
  <si>
    <t xml:space="preserve">NM_032564</t>
  </si>
  <si>
    <t xml:space="preserve">DGAT2</t>
  </si>
  <si>
    <t xml:space="preserve">Diacylglycerol O-acyltransferase 2</t>
  </si>
  <si>
    <t xml:space="preserve">ARAT/GS1999FULL/HMFN1045</t>
  </si>
  <si>
    <t xml:space="preserve">PPH17129A</t>
  </si>
  <si>
    <t xml:space="preserve">C01</t>
  </si>
  <si>
    <t xml:space="preserve">Hs.380135</t>
  </si>
  <si>
    <t xml:space="preserve">NM_001443</t>
  </si>
  <si>
    <t xml:space="preserve">FABP1</t>
  </si>
  <si>
    <t xml:space="preserve">Fatty acid binding protein 1, liver</t>
  </si>
  <si>
    <t xml:space="preserve">FABPL/L-FABP</t>
  </si>
  <si>
    <t xml:space="preserve">PPH01718A</t>
  </si>
  <si>
    <t xml:space="preserve">C02</t>
  </si>
  <si>
    <t xml:space="preserve">Hs.657242</t>
  </si>
  <si>
    <t xml:space="preserve">NM_004102</t>
  </si>
  <si>
    <t xml:space="preserve">FABP3</t>
  </si>
  <si>
    <t xml:space="preserve">Fatty acid binding protein 3, muscle and heart (mammary-derived growth inhibitor)</t>
  </si>
  <si>
    <t xml:space="preserve">FABP11/H-FABP/M-FABP/MDGI/O-FABP</t>
  </si>
  <si>
    <t xml:space="preserve">PPH02460C</t>
  </si>
  <si>
    <t xml:space="preserve">C03</t>
  </si>
  <si>
    <t xml:space="preserve">Hs.408061</t>
  </si>
  <si>
    <t xml:space="preserve">NM_001444</t>
  </si>
  <si>
    <t xml:space="preserve">FABP5</t>
  </si>
  <si>
    <t xml:space="preserve">Fatty acid binding protein 5 (psoriasis-associated)</t>
  </si>
  <si>
    <t xml:space="preserve">E-FABP/EFABP/KFABP/PA-FABP/PAFABP</t>
  </si>
  <si>
    <t xml:space="preserve">PPH02412E</t>
  </si>
  <si>
    <t xml:space="preserve">C04</t>
  </si>
  <si>
    <t xml:space="preserve">Hs.667309</t>
  </si>
  <si>
    <t xml:space="preserve">NM_000043</t>
  </si>
  <si>
    <t xml:space="preserve">FAS</t>
  </si>
  <si>
    <t xml:space="preserve">Fas (TNF receptor superfamily, member 6)</t>
  </si>
  <si>
    <t xml:space="preserve">ALPS1A/APO-1/APT1/CD95/FAS1/FASTM/TNFRSF6</t>
  </si>
  <si>
    <t xml:space="preserve">PPH00141B</t>
  </si>
  <si>
    <t xml:space="preserve">C05</t>
  </si>
  <si>
    <t xml:space="preserve">Hs.83190</t>
  </si>
  <si>
    <t xml:space="preserve">NM_004104</t>
  </si>
  <si>
    <t xml:space="preserve">FASN</t>
  </si>
  <si>
    <t xml:space="preserve">Fatty acid synthase</t>
  </si>
  <si>
    <t xml:space="preserve">FAS/OA-519/SDR27X1</t>
  </si>
  <si>
    <t xml:space="preserve">PPH01012B</t>
  </si>
  <si>
    <t xml:space="preserve">C06</t>
  </si>
  <si>
    <t xml:space="preserve">Hs.155651</t>
  </si>
  <si>
    <t xml:space="preserve">NM_021784</t>
  </si>
  <si>
    <t xml:space="preserve">FOXA2</t>
  </si>
  <si>
    <t xml:space="preserve">Forkhead box A2</t>
  </si>
  <si>
    <t xml:space="preserve">HNF3B/TCF3B</t>
  </si>
  <si>
    <t xml:space="preserve">PPH00976B</t>
  </si>
  <si>
    <t xml:space="preserve">C07</t>
  </si>
  <si>
    <t xml:space="preserve">Hs.370666</t>
  </si>
  <si>
    <t xml:space="preserve">NM_002015</t>
  </si>
  <si>
    <t xml:space="preserve">FOXO1</t>
  </si>
  <si>
    <t xml:space="preserve">Forkhead box O1</t>
  </si>
  <si>
    <t xml:space="preserve">FKH1/FKHR/FOXO1A</t>
  </si>
  <si>
    <t xml:space="preserve">PPH01964F</t>
  </si>
  <si>
    <t xml:space="preserve">C08</t>
  </si>
  <si>
    <t xml:space="preserve">Hs.212293</t>
  </si>
  <si>
    <t xml:space="preserve">NM_000151</t>
  </si>
  <si>
    <t xml:space="preserve">G6PC</t>
  </si>
  <si>
    <t xml:space="preserve">Glucose-6-phosphatase, catalytic subunit</t>
  </si>
  <si>
    <t xml:space="preserve">G6PC1/G6PT/GSD1/GSD1a</t>
  </si>
  <si>
    <t xml:space="preserve">PPH02308F</t>
  </si>
  <si>
    <t xml:space="preserve">C09</t>
  </si>
  <si>
    <t xml:space="preserve">Hs.461047</t>
  </si>
  <si>
    <t xml:space="preserve">NM_000402</t>
  </si>
  <si>
    <t xml:space="preserve">G6PD</t>
  </si>
  <si>
    <t xml:space="preserve">Glucose-6-phosphate dehydrogenase</t>
  </si>
  <si>
    <t xml:space="preserve">G6PD1</t>
  </si>
  <si>
    <t xml:space="preserve">PPH02322H</t>
  </si>
  <si>
    <t xml:space="preserve">C10</t>
  </si>
  <si>
    <t xml:space="preserve">Hs.1270</t>
  </si>
  <si>
    <t xml:space="preserve">NM_000162</t>
  </si>
  <si>
    <t xml:space="preserve">GCK</t>
  </si>
  <si>
    <t xml:space="preserve">Glucokinase (hexokinase 4)</t>
  </si>
  <si>
    <t xml:space="preserve">FGQTL3/GK/GLK/HHF3/HK4/HKIV/HXKP/LGLK/MODY2</t>
  </si>
  <si>
    <t xml:space="preserve">PPH02294B</t>
  </si>
  <si>
    <t xml:space="preserve">C11</t>
  </si>
  <si>
    <t xml:space="preserve">Hs.1466</t>
  </si>
  <si>
    <t xml:space="preserve">NM_000167</t>
  </si>
  <si>
    <t xml:space="preserve">GK</t>
  </si>
  <si>
    <t xml:space="preserve">Glycerol kinase</t>
  </si>
  <si>
    <t xml:space="preserve">GK1/GKD</t>
  </si>
  <si>
    <t xml:space="preserve">PPH01092A</t>
  </si>
  <si>
    <t xml:space="preserve">C12</t>
  </si>
  <si>
    <t xml:space="preserve">Hs.445733</t>
  </si>
  <si>
    <t xml:space="preserve">NM_002093</t>
  </si>
  <si>
    <t xml:space="preserve">GSK3B</t>
  </si>
  <si>
    <t xml:space="preserve">Glycogen synthase kinase 3 beta</t>
  </si>
  <si>
    <t xml:space="preserve">PPH00787C</t>
  </si>
  <si>
    <t xml:space="preserve">D01</t>
  </si>
  <si>
    <t xml:space="preserve">Hs.643495</t>
  </si>
  <si>
    <t xml:space="preserve">NM_000859</t>
  </si>
  <si>
    <t xml:space="preserve">HMGCR</t>
  </si>
  <si>
    <t xml:space="preserve">3-hydroxy-3-methylglutaryl-CoA reductase</t>
  </si>
  <si>
    <t xml:space="preserve">LDLCQ3</t>
  </si>
  <si>
    <t xml:space="preserve">PPH06337A</t>
  </si>
  <si>
    <t xml:space="preserve">D02</t>
  </si>
  <si>
    <t xml:space="preserve">Hs.116462</t>
  </si>
  <si>
    <t xml:space="preserve">NM_178849</t>
  </si>
  <si>
    <t xml:space="preserve">HNF4A</t>
  </si>
  <si>
    <t xml:space="preserve">Hepatocyte nuclear factor 4, alpha</t>
  </si>
  <si>
    <t xml:space="preserve">FRTS4/HNF4/HNF4a7/HNF4a8/HNF4a9/HNF4alpha/MODY/MODY1/NR2A1/NR2A21/TCF/TCF14</t>
  </si>
  <si>
    <t xml:space="preserve">PPH05540A</t>
  </si>
  <si>
    <t xml:space="preserve">D03</t>
  </si>
  <si>
    <t xml:space="preserve">Hs.856</t>
  </si>
  <si>
    <t xml:space="preserve">NM_000619</t>
  </si>
  <si>
    <t xml:space="preserve">IFNG</t>
  </si>
  <si>
    <t xml:space="preserve">Interferon, gamma</t>
  </si>
  <si>
    <t xml:space="preserve">IFG/IFI</t>
  </si>
  <si>
    <t xml:space="preserve">PPH00380C</t>
  </si>
  <si>
    <t xml:space="preserve">D04</t>
  </si>
  <si>
    <t xml:space="preserve">Hs.160562</t>
  </si>
  <si>
    <t xml:space="preserve">NM_000618</t>
  </si>
  <si>
    <t xml:space="preserve">IGF1</t>
  </si>
  <si>
    <t xml:space="preserve">Insulin-like growth factor 1 (somatomedin C)</t>
  </si>
  <si>
    <t xml:space="preserve">IGF-I/IGFI/MGF</t>
  </si>
  <si>
    <t xml:space="preserve">PPH00167C</t>
  </si>
  <si>
    <t xml:space="preserve">D05</t>
  </si>
  <si>
    <t xml:space="preserve">Hs.642938</t>
  </si>
  <si>
    <t xml:space="preserve">NM_000596</t>
  </si>
  <si>
    <t xml:space="preserve">IGFBP1</t>
  </si>
  <si>
    <t xml:space="preserve">Insulin-like growth factor binding protein 1</t>
  </si>
  <si>
    <t xml:space="preserve">AFBP/IBP1/IGF-BP25/PP12/hIGFBP-1</t>
  </si>
  <si>
    <t xml:space="preserve">PPH02046E</t>
  </si>
  <si>
    <t xml:space="preserve">D06</t>
  </si>
  <si>
    <t xml:space="preserve">Hs.193717</t>
  </si>
  <si>
    <t xml:space="preserve">NM_000572</t>
  </si>
  <si>
    <t xml:space="preserve">IL10</t>
  </si>
  <si>
    <t xml:space="preserve">Interleukin 10</t>
  </si>
  <si>
    <t xml:space="preserve">CSIF/GVHDS/IL-10/IL10A/TGIF</t>
  </si>
  <si>
    <t xml:space="preserve">PPH00572C</t>
  </si>
  <si>
    <t xml:space="preserve">D07</t>
  </si>
  <si>
    <t xml:space="preserve">Hs.126256</t>
  </si>
  <si>
    <t xml:space="preserve">NM_000576</t>
  </si>
  <si>
    <t xml:space="preserve">IL1B</t>
  </si>
  <si>
    <t xml:space="preserve">Interleukin 1, beta</t>
  </si>
  <si>
    <t xml:space="preserve">IL-1/IL1-BETA/IL1F2</t>
  </si>
  <si>
    <t xml:space="preserve">PPH00171C</t>
  </si>
  <si>
    <t xml:space="preserve">D08</t>
  </si>
  <si>
    <t xml:space="preserve">Hs.654458</t>
  </si>
  <si>
    <t xml:space="preserve">NM_000600</t>
  </si>
  <si>
    <t xml:space="preserve">IL6</t>
  </si>
  <si>
    <t xml:space="preserve">Interleukin 6 (interferon, beta 2)</t>
  </si>
  <si>
    <t xml:space="preserve">BSF2/HGF/HSF/IFNB2/IL-6</t>
  </si>
  <si>
    <t xml:space="preserve">PPH00560C</t>
  </si>
  <si>
    <t xml:space="preserve">D09</t>
  </si>
  <si>
    <t xml:space="preserve">Hs.465744</t>
  </si>
  <si>
    <t xml:space="preserve">NM_000208</t>
  </si>
  <si>
    <t xml:space="preserve">INSR</t>
  </si>
  <si>
    <t xml:space="preserve">Insulin receptor</t>
  </si>
  <si>
    <t xml:space="preserve">CD220/HHF5</t>
  </si>
  <si>
    <t xml:space="preserve">PPH02324F</t>
  </si>
  <si>
    <t xml:space="preserve">D10</t>
  </si>
  <si>
    <t xml:space="preserve">Hs.471508</t>
  </si>
  <si>
    <t xml:space="preserve">NM_005544</t>
  </si>
  <si>
    <t xml:space="preserve">IRS1</t>
  </si>
  <si>
    <t xml:space="preserve">Insulin receptor substrate 1</t>
  </si>
  <si>
    <t xml:space="preserve">HIRS-1</t>
  </si>
  <si>
    <t xml:space="preserve">PPH02328A</t>
  </si>
  <si>
    <t xml:space="preserve">D11</t>
  </si>
  <si>
    <t xml:space="preserve">Hs.213289</t>
  </si>
  <si>
    <t xml:space="preserve">NM_000527</t>
  </si>
  <si>
    <t xml:space="preserve">LDLR</t>
  </si>
  <si>
    <t xml:space="preserve">Low density lipoprotein receptor</t>
  </si>
  <si>
    <t xml:space="preserve">FH/FHC/LDLCQ2</t>
  </si>
  <si>
    <t xml:space="preserve">PPH00503E</t>
  </si>
  <si>
    <t xml:space="preserve">D12</t>
  </si>
  <si>
    <t xml:space="preserve">Hs.23581</t>
  </si>
  <si>
    <t xml:space="preserve">NM_002303</t>
  </si>
  <si>
    <t xml:space="preserve">LEPR</t>
  </si>
  <si>
    <t xml:space="preserve">Leptin receptor</t>
  </si>
  <si>
    <t xml:space="preserve">CD295/LEP-R/LEPRD/OB-R/OBR</t>
  </si>
  <si>
    <t xml:space="preserve">PPH00028B</t>
  </si>
  <si>
    <t xml:space="preserve">E01</t>
  </si>
  <si>
    <t xml:space="preserve">Hs.180878</t>
  </si>
  <si>
    <t xml:space="preserve">NM_000237</t>
  </si>
  <si>
    <t xml:space="preserve">LPL</t>
  </si>
  <si>
    <t xml:space="preserve">Lipoprotein lipase</t>
  </si>
  <si>
    <t xml:space="preserve">HDLCQ11/LIPD</t>
  </si>
  <si>
    <t xml:space="preserve">PPH00023C</t>
  </si>
  <si>
    <t xml:space="preserve">E02</t>
  </si>
  <si>
    <t xml:space="preserve">Hs.431850</t>
  </si>
  <si>
    <t xml:space="preserve">NM_002745</t>
  </si>
  <si>
    <t xml:space="preserve">MAPK1</t>
  </si>
  <si>
    <t xml:space="preserve">Mitogen-activated protein kinase 1</t>
  </si>
  <si>
    <t xml:space="preserve">ERK/ERK-2/ERK2/ERT1/MAPK2/P42MAPK/PRKM1/PRKM2/p38/p40/p41/p41mapk/p42-MAPK</t>
  </si>
  <si>
    <t xml:space="preserve">PPH00715B</t>
  </si>
  <si>
    <t xml:space="preserve">E03</t>
  </si>
  <si>
    <t xml:space="preserve">Hs.138211</t>
  </si>
  <si>
    <t xml:space="preserve">NM_002750</t>
  </si>
  <si>
    <t xml:space="preserve">MAPK8</t>
  </si>
  <si>
    <t xml:space="preserve">Mitogen-activated protein kinase 8</t>
  </si>
  <si>
    <t xml:space="preserve">JNK/JNK-46/JNK1/JNK1A2/JNK21B1/2/PRKM8/SAPK1/SAPK1c</t>
  </si>
  <si>
    <t xml:space="preserve">PPH00720B</t>
  </si>
  <si>
    <t xml:space="preserve">E04</t>
  </si>
  <si>
    <t xml:space="preserve">Hs.647055</t>
  </si>
  <si>
    <t xml:space="preserve">NM_032951</t>
  </si>
  <si>
    <t xml:space="preserve">MLXIPL</t>
  </si>
  <si>
    <t xml:space="preserve">MLX interacting protein-like</t>
  </si>
  <si>
    <t xml:space="preserve">CHREBP/MIO/MONDOB/WBSCR14/WS-bHLH/bHLHd14</t>
  </si>
  <si>
    <t xml:space="preserve">PPH16021B</t>
  </si>
  <si>
    <t xml:space="preserve">E05</t>
  </si>
  <si>
    <t xml:space="preserve">Hs.338207</t>
  </si>
  <si>
    <t xml:space="preserve">NM_004958</t>
  </si>
  <si>
    <t xml:space="preserve">MTOR</t>
  </si>
  <si>
    <t xml:space="preserve">Mechanistic target of rapamycin (serine/threonine kinase)</t>
  </si>
  <si>
    <t xml:space="preserve">FRAP/FRAP1/FRAP2/RAFT1/RAPT1</t>
  </si>
  <si>
    <t xml:space="preserve">PPH02311D</t>
  </si>
  <si>
    <t xml:space="preserve">E06</t>
  </si>
  <si>
    <t xml:space="preserve">Hs.493668</t>
  </si>
  <si>
    <t xml:space="preserve">NM_182739</t>
  </si>
  <si>
    <t xml:space="preserve">NDUFB6</t>
  </si>
  <si>
    <t xml:space="preserve">NADH dehydrogenase (ubiquinone) 1 beta subcomplex, 6, 17kDa</t>
  </si>
  <si>
    <t xml:space="preserve">B17/CI</t>
  </si>
  <si>
    <t xml:space="preserve">PPH11124A</t>
  </si>
  <si>
    <t xml:space="preserve">E07</t>
  </si>
  <si>
    <t xml:space="preserve">Hs.618430</t>
  </si>
  <si>
    <t xml:space="preserve">NM_003998</t>
  </si>
  <si>
    <t xml:space="preserve">NFKB1</t>
  </si>
  <si>
    <t xml:space="preserve">Nuclear factor of kappa light polypeptide gene enhancer in B-cells 1</t>
  </si>
  <si>
    <t xml:space="preserve">EBP-1/KBF1/NF-kB1/NF-kappa-B/NF-kappaB/NFKB-p105/NFKB-p50/NFkappaB/p105/p50</t>
  </si>
  <si>
    <t xml:space="preserve">PPH00204F</t>
  </si>
  <si>
    <t xml:space="preserve">E08</t>
  </si>
  <si>
    <t xml:space="preserve">Hs.432976</t>
  </si>
  <si>
    <t xml:space="preserve">NM_007121</t>
  </si>
  <si>
    <t xml:space="preserve">NR1H2</t>
  </si>
  <si>
    <t xml:space="preserve">Nuclear receptor subfamily 1, group H, member 2</t>
  </si>
  <si>
    <t xml:space="preserve">LXR-b/LXRB/NER/NER-I/RIP15/UNR</t>
  </si>
  <si>
    <t xml:space="preserve">PPH01217E</t>
  </si>
  <si>
    <t xml:space="preserve">E09</t>
  </si>
  <si>
    <t xml:space="preserve">Hs.438863</t>
  </si>
  <si>
    <t xml:space="preserve">NM_005693</t>
  </si>
  <si>
    <t xml:space="preserve">NR1H3</t>
  </si>
  <si>
    <t xml:space="preserve">Nuclear receptor subfamily 1, group H, member 3</t>
  </si>
  <si>
    <t xml:space="preserve">LXR-a/LXRA/RLD-1</t>
  </si>
  <si>
    <t xml:space="preserve">PPH01276C</t>
  </si>
  <si>
    <t xml:space="preserve">E10</t>
  </si>
  <si>
    <t xml:space="preserve">Hs.282735</t>
  </si>
  <si>
    <t xml:space="preserve">NM_005123</t>
  </si>
  <si>
    <t xml:space="preserve">NR1H4</t>
  </si>
  <si>
    <t xml:space="preserve">Nuclear receptor subfamily 1, group H, member 4</t>
  </si>
  <si>
    <t xml:space="preserve">BAR/FXR/HRR-1/HRR1/RIP14</t>
  </si>
  <si>
    <t xml:space="preserve">PPH05878B</t>
  </si>
  <si>
    <t xml:space="preserve">E11</t>
  </si>
  <si>
    <t xml:space="preserve">Hs.75812</t>
  </si>
  <si>
    <t xml:space="preserve">NM_004563</t>
  </si>
  <si>
    <t xml:space="preserve">PCK2</t>
  </si>
  <si>
    <t xml:space="preserve">Phosphoenolpyruvate carboxykinase 2 (mitochondrial)</t>
  </si>
  <si>
    <t xml:space="preserve">PEPCK/PEPCK-M/PEPCK2</t>
  </si>
  <si>
    <t xml:space="preserve">PPH02080B</t>
  </si>
  <si>
    <t xml:space="preserve">E12</t>
  </si>
  <si>
    <t xml:space="preserve">Hs.8364</t>
  </si>
  <si>
    <t xml:space="preserve">NM_002612</t>
  </si>
  <si>
    <t xml:space="preserve">PDK4</t>
  </si>
  <si>
    <t xml:space="preserve">Pyruvate dehydrogenase kinase, isozyme 4</t>
  </si>
  <si>
    <t xml:space="preserve">PPH07615A</t>
  </si>
  <si>
    <t xml:space="preserve">F01</t>
  </si>
  <si>
    <t xml:space="preserve">Hs.553498</t>
  </si>
  <si>
    <t xml:space="preserve">NM_006218</t>
  </si>
  <si>
    <t xml:space="preserve">PIK3CA</t>
  </si>
  <si>
    <t xml:space="preserve">Phosphoinositide-3-kinase, catalytic, alpha polypeptide</t>
  </si>
  <si>
    <t xml:space="preserve">CLOVE/CWS5/MCAP/MCM/MCMTC/PI3K/p110-alpha</t>
  </si>
  <si>
    <t xml:space="preserve">PPH01355A</t>
  </si>
  <si>
    <t xml:space="preserve">F02</t>
  </si>
  <si>
    <t xml:space="preserve">Hs.132225</t>
  </si>
  <si>
    <t xml:space="preserve">NM_181504</t>
  </si>
  <si>
    <t xml:space="preserve">PIK3R1</t>
  </si>
  <si>
    <t xml:space="preserve">Phosphoinositide-3-kinase, regulatory subunit 1 (alpha)</t>
  </si>
  <si>
    <t xml:space="preserve">AGM7/GRB1/IMD36/p85/p85-ALPHA</t>
  </si>
  <si>
    <t xml:space="preserve">PPH00713F</t>
  </si>
  <si>
    <t xml:space="preserve">F03</t>
  </si>
  <si>
    <t xml:space="preserve">Hs.95990</t>
  </si>
  <si>
    <t xml:space="preserve">NM_000298</t>
  </si>
  <si>
    <t xml:space="preserve">PKLR</t>
  </si>
  <si>
    <t xml:space="preserve">Pyruvate kinase, liver and RBC</t>
  </si>
  <si>
    <t xml:space="preserve">PK1/PKL/PKR/PKRL/RPK</t>
  </si>
  <si>
    <t xml:space="preserve">PPH02327F</t>
  </si>
  <si>
    <t xml:space="preserve">F04</t>
  </si>
  <si>
    <t xml:space="preserve">Hs.654800</t>
  </si>
  <si>
    <t xml:space="preserve">NM_025225</t>
  </si>
  <si>
    <t xml:space="preserve">PNPLA3</t>
  </si>
  <si>
    <t xml:space="preserve">Patatin-like phospholipase domain containing 3</t>
  </si>
  <si>
    <t xml:space="preserve">ADPN/C22orf20/iPLA(2)epsilon</t>
  </si>
  <si>
    <t xml:space="preserve">PPH15342A</t>
  </si>
  <si>
    <t xml:space="preserve">F05</t>
  </si>
  <si>
    <t xml:space="preserve">Hs.437403</t>
  </si>
  <si>
    <t xml:space="preserve">NM_021129</t>
  </si>
  <si>
    <t xml:space="preserve">PPA1</t>
  </si>
  <si>
    <t xml:space="preserve">Pyrophosphatase (inorganic) 1</t>
  </si>
  <si>
    <t xml:space="preserve">HEL-S-66p/IOPPP/PP/PP1/SID6-8061</t>
  </si>
  <si>
    <t xml:space="preserve">PPH18607A</t>
  </si>
  <si>
    <t xml:space="preserve">F06</t>
  </si>
  <si>
    <t xml:space="preserve">Hs.592209</t>
  </si>
  <si>
    <t xml:space="preserve">NM_005036</t>
  </si>
  <si>
    <t xml:space="preserve">PPARA</t>
  </si>
  <si>
    <t xml:space="preserve">Peroxisome proliferator-activated receptor alpha</t>
  </si>
  <si>
    <t xml:space="preserve">NR1C1/PPAR/PPARalpha/hPPAR</t>
  </si>
  <si>
    <t xml:space="preserve">PPH01281B</t>
  </si>
  <si>
    <t xml:space="preserve">F07</t>
  </si>
  <si>
    <t xml:space="preserve">Hs.162646</t>
  </si>
  <si>
    <t xml:space="preserve">NM_015869</t>
  </si>
  <si>
    <t xml:space="preserve">PPARG</t>
  </si>
  <si>
    <t xml:space="preserve">Peroxisome proliferator-activated receptor gamma</t>
  </si>
  <si>
    <t xml:space="preserve">CIMT1/GLM1/NR1C3/PPARG1/PPARG2/PPARgamma</t>
  </si>
  <si>
    <t xml:space="preserve">PPH02291G</t>
  </si>
  <si>
    <t xml:space="preserve">F08</t>
  </si>
  <si>
    <t xml:space="preserve">Hs.527078</t>
  </si>
  <si>
    <t xml:space="preserve">NM_013261</t>
  </si>
  <si>
    <t xml:space="preserve">PPARGC1A</t>
  </si>
  <si>
    <t xml:space="preserve">Peroxisome proliferator-activated receptor gamma, coactivator 1 alpha</t>
  </si>
  <si>
    <t xml:space="preserve">LEM6/PGC-1(alpha)/PGC-1v/PGC1/PGC1A/PPARGC1</t>
  </si>
  <si>
    <t xml:space="preserve">PPH00461F</t>
  </si>
  <si>
    <t xml:space="preserve">F09</t>
  </si>
  <si>
    <t xml:space="preserve">Hs.43322</t>
  </si>
  <si>
    <t xml:space="preserve">NM_006251</t>
  </si>
  <si>
    <t xml:space="preserve">PRKAA1</t>
  </si>
  <si>
    <t xml:space="preserve">Protein kinase, AMP-activated, alpha 1 catalytic subunit</t>
  </si>
  <si>
    <t xml:space="preserve">AMPK/AMPKa1</t>
  </si>
  <si>
    <t xml:space="preserve">PPH00043B</t>
  </si>
  <si>
    <t xml:space="preserve">F10</t>
  </si>
  <si>
    <t xml:space="preserve">Hs.417549</t>
  </si>
  <si>
    <t xml:space="preserve">NM_002827</t>
  </si>
  <si>
    <t xml:space="preserve">PTPN1</t>
  </si>
  <si>
    <t xml:space="preserve">Protein tyrosine phosphatase, non-receptor type 1</t>
  </si>
  <si>
    <t xml:space="preserve">PTP1B</t>
  </si>
  <si>
    <t xml:space="preserve">PPH00730C</t>
  </si>
  <si>
    <t xml:space="preserve">F11</t>
  </si>
  <si>
    <t xml:space="preserve">Hs.50223</t>
  </si>
  <si>
    <t xml:space="preserve">NM_006744</t>
  </si>
  <si>
    <t xml:space="preserve">RBP4</t>
  </si>
  <si>
    <t xml:space="preserve">Retinol binding protein 4, plasma</t>
  </si>
  <si>
    <t xml:space="preserve">MCOPCB10/RDCCAS</t>
  </si>
  <si>
    <t xml:space="preserve">PPH19815F</t>
  </si>
  <si>
    <t xml:space="preserve">F12</t>
  </si>
  <si>
    <t xml:space="preserve">Hs.590886</t>
  </si>
  <si>
    <t xml:space="preserve">NM_002957</t>
  </si>
  <si>
    <t xml:space="preserve">RXRA</t>
  </si>
  <si>
    <t xml:space="preserve">Retinoid X receptor, alpha</t>
  </si>
  <si>
    <t xml:space="preserve">NR2B1</t>
  </si>
  <si>
    <t xml:space="preserve">PPH01244F</t>
  </si>
  <si>
    <t xml:space="preserve">G01</t>
  </si>
  <si>
    <t xml:space="preserve">Hs.558396</t>
  </si>
  <si>
    <t xml:space="preserve">NM_005063</t>
  </si>
  <si>
    <t xml:space="preserve">SCD</t>
  </si>
  <si>
    <t xml:space="preserve">Arylacetamide deacetylase</t>
  </si>
  <si>
    <t xml:space="preserve">FADS5/MSTP008/SCD1/SCDOS/hSCD1</t>
  </si>
  <si>
    <t xml:space="preserve">PPH00015A</t>
  </si>
  <si>
    <t xml:space="preserve">G02</t>
  </si>
  <si>
    <t xml:space="preserve">Hs.414795</t>
  </si>
  <si>
    <t xml:space="preserve">NM_000602</t>
  </si>
  <si>
    <t xml:space="preserve">SERPINE1</t>
  </si>
  <si>
    <t xml:space="preserve">Serpin peptidase inhibitor, clade E (nexin, plasminogen activator inhibitor type 1), member 1</t>
  </si>
  <si>
    <t xml:space="preserve">PAI/PAI-1/PAI1/PLANH1</t>
  </si>
  <si>
    <t xml:space="preserve">PPH00215F</t>
  </si>
  <si>
    <t xml:space="preserve">G03</t>
  </si>
  <si>
    <t xml:space="preserve">Hs.292177</t>
  </si>
  <si>
    <t xml:space="preserve">NM_012254</t>
  </si>
  <si>
    <t xml:space="preserve">SLC27A5</t>
  </si>
  <si>
    <t xml:space="preserve">Solute carrier family 27 (fatty acid transporter), member 5</t>
  </si>
  <si>
    <t xml:space="preserve">ACSB/ACSVL6/BACS/BAL/FACVL3/FATP-5/FATP5/VLACSR/VLCS-H2/VLCSH2</t>
  </si>
  <si>
    <t xml:space="preserve">PPH16732B</t>
  </si>
  <si>
    <t xml:space="preserve">G04</t>
  </si>
  <si>
    <t xml:space="preserve">Hs.473721</t>
  </si>
  <si>
    <t xml:space="preserve">NM_006516</t>
  </si>
  <si>
    <t xml:space="preserve">SLC2A1</t>
  </si>
  <si>
    <t xml:space="preserve">Solute carrier family 2 (facilitated glucose transporter), member 1</t>
  </si>
  <si>
    <t xml:space="preserve">CSE/DYT17/DYT18/DYT9/EIG12/GLUT/GLUT-1/GLUT1/GLUT1DS/HTLVR/PED</t>
  </si>
  <si>
    <t xml:space="preserve">PPH02043C</t>
  </si>
  <si>
    <t xml:space="preserve">G05</t>
  </si>
  <si>
    <t xml:space="preserve">Hs.167584</t>
  </si>
  <si>
    <t xml:space="preserve">NM_000340</t>
  </si>
  <si>
    <t xml:space="preserve">SLC2A2</t>
  </si>
  <si>
    <t xml:space="preserve">Solute carrier family 2 (facilitated glucose transporter), member 2</t>
  </si>
  <si>
    <t xml:space="preserve">GLUT2</t>
  </si>
  <si>
    <t xml:space="preserve">PPH13360F</t>
  </si>
  <si>
    <t xml:space="preserve">G06</t>
  </si>
  <si>
    <t xml:space="preserve">Hs.380691</t>
  </si>
  <si>
    <t xml:space="preserve">NM_001042</t>
  </si>
  <si>
    <t xml:space="preserve">SLC2A4</t>
  </si>
  <si>
    <t xml:space="preserve">Solute carrier family 2 (facilitated glucose transporter), member 4</t>
  </si>
  <si>
    <t xml:space="preserve">GLUT4</t>
  </si>
  <si>
    <t xml:space="preserve">PPH02326A</t>
  </si>
  <si>
    <t xml:space="preserve">G07</t>
  </si>
  <si>
    <t xml:space="preserve">Hs.527973</t>
  </si>
  <si>
    <t xml:space="preserve">NM_003955</t>
  </si>
  <si>
    <t xml:space="preserve">SOCS3</t>
  </si>
  <si>
    <t xml:space="preserve">Suppressor of cytokine signaling 3</t>
  </si>
  <si>
    <t xml:space="preserve">ATOD4/CIS3/Cish3/SOCS-3/SSI-3/SSI3</t>
  </si>
  <si>
    <t xml:space="preserve">PPH00763A</t>
  </si>
  <si>
    <t xml:space="preserve">G08</t>
  </si>
  <si>
    <t xml:space="preserve">Hs.592123</t>
  </si>
  <si>
    <t xml:space="preserve">NM_004176</t>
  </si>
  <si>
    <t xml:space="preserve">SREBF1</t>
  </si>
  <si>
    <t xml:space="preserve">Sterol regulatory element binding transcription factor 1</t>
  </si>
  <si>
    <t xml:space="preserve">SREBP-1c/SREBP1/bHLHd1</t>
  </si>
  <si>
    <t xml:space="preserve">PPH00393A</t>
  </si>
  <si>
    <t xml:space="preserve">G09</t>
  </si>
  <si>
    <t xml:space="preserve">Hs.443258</t>
  </si>
  <si>
    <t xml:space="preserve">NM_004599</t>
  </si>
  <si>
    <t xml:space="preserve">SREBF2</t>
  </si>
  <si>
    <t xml:space="preserve">Sterol regulatory element binding transcription factor 2</t>
  </si>
  <si>
    <t xml:space="preserve">SREBP-2/SREBP2/bHLHd2</t>
  </si>
  <si>
    <t xml:space="preserve">PPH00240F</t>
  </si>
  <si>
    <t xml:space="preserve">G10</t>
  </si>
  <si>
    <t xml:space="preserve">Hs.463059</t>
  </si>
  <si>
    <t xml:space="preserve">NM_003150</t>
  </si>
  <si>
    <t xml:space="preserve">STAT3</t>
  </si>
  <si>
    <t xml:space="preserve">Signal transducer and activator of transcription 3 (acute-phase response factor)</t>
  </si>
  <si>
    <t xml:space="preserve">ADMIO/APRF/HIES</t>
  </si>
  <si>
    <t xml:space="preserve">PPH00708F</t>
  </si>
  <si>
    <t xml:space="preserve">G11</t>
  </si>
  <si>
    <t xml:space="preserve">Hs.241570</t>
  </si>
  <si>
    <t xml:space="preserve">NM_000594</t>
  </si>
  <si>
    <t xml:space="preserve">TNF</t>
  </si>
  <si>
    <t xml:space="preserve">Tumor necrosis factor</t>
  </si>
  <si>
    <t xml:space="preserve">DIF/TNF-alpha/TNFA/TNFSF2</t>
  </si>
  <si>
    <t xml:space="preserve">PPH00341F</t>
  </si>
  <si>
    <t xml:space="preserve">G12</t>
  </si>
  <si>
    <t xml:space="preserve">Hs.437638</t>
  </si>
  <si>
    <t xml:space="preserve">NM_005080</t>
  </si>
  <si>
    <t xml:space="preserve">XBP1</t>
  </si>
  <si>
    <t xml:space="preserve">X-box binding protein 1</t>
  </si>
  <si>
    <t xml:space="preserve">TREB-5/TREB5/XBP-1/XBP2</t>
  </si>
  <si>
    <t xml:space="preserve">PPH02850A</t>
  </si>
  <si>
    <t xml:space="preserve">H01</t>
  </si>
  <si>
    <t xml:space="preserve">Hs.520640</t>
  </si>
  <si>
    <t xml:space="preserve">NM_001101</t>
  </si>
  <si>
    <t xml:space="preserve">ACTB</t>
  </si>
  <si>
    <t xml:space="preserve">Actin, beta</t>
  </si>
  <si>
    <t xml:space="preserve">BRWS1/PS1TP5BP1</t>
  </si>
  <si>
    <t xml:space="preserve">PPH00073G</t>
  </si>
  <si>
    <t xml:space="preserve">H02</t>
  </si>
  <si>
    <t xml:space="preserve">Hs.534255</t>
  </si>
  <si>
    <t xml:space="preserve">NM_004048</t>
  </si>
  <si>
    <t xml:space="preserve">B2M</t>
  </si>
  <si>
    <t xml:space="preserve">Beta-2-microglobulin</t>
  </si>
  <si>
    <t xml:space="preserve">PPH01094E</t>
  </si>
  <si>
    <t xml:space="preserve">H03</t>
  </si>
  <si>
    <t xml:space="preserve">Hs.592355</t>
  </si>
  <si>
    <t xml:space="preserve">NM_002046</t>
  </si>
  <si>
    <t xml:space="preserve">GAPDH</t>
  </si>
  <si>
    <t xml:space="preserve">Glyceraldehyde-3-phosphate dehydrogenase</t>
  </si>
  <si>
    <t xml:space="preserve">G3PD/GAPD/HEL-S-162eP</t>
  </si>
  <si>
    <t xml:space="preserve">PPH00150F</t>
  </si>
  <si>
    <t xml:space="preserve">H04</t>
  </si>
  <si>
    <t xml:space="preserve">Hs.412707</t>
  </si>
  <si>
    <t xml:space="preserve">NM_000194</t>
  </si>
  <si>
    <t xml:space="preserve">HPRT1</t>
  </si>
  <si>
    <t xml:space="preserve">Hypoxanthine phosphoribosyltransferase 1</t>
  </si>
  <si>
    <t xml:space="preserve">HGPRT/HPRT</t>
  </si>
  <si>
    <t xml:space="preserve">PPH01018C</t>
  </si>
  <si>
    <t xml:space="preserve">H05</t>
  </si>
  <si>
    <t xml:space="preserve">Hs.546285</t>
  </si>
  <si>
    <t xml:space="preserve">NM_001002</t>
  </si>
  <si>
    <t xml:space="preserve">RPLP0</t>
  </si>
  <si>
    <t xml:space="preserve">Ribosomal protein, large, P0</t>
  </si>
  <si>
    <t xml:space="preserve">L10E/LP0/P0/PRLP0/RPP0</t>
  </si>
  <si>
    <t xml:space="preserve">PPH21138F</t>
  </si>
  <si>
    <t xml:space="preserve">H06</t>
  </si>
  <si>
    <t xml:space="preserve">N/A</t>
  </si>
  <si>
    <t xml:space="preserve">SA_00105</t>
  </si>
  <si>
    <t xml:space="preserve">HGDC</t>
  </si>
  <si>
    <t xml:space="preserve">Human Genomic DNA Contamination</t>
  </si>
  <si>
    <t xml:space="preserve">HIGX1A</t>
  </si>
  <si>
    <t xml:space="preserve">H07</t>
  </si>
  <si>
    <t xml:space="preserve">SA_00104</t>
  </si>
  <si>
    <t xml:space="preserve">RTC</t>
  </si>
  <si>
    <t xml:space="preserve">Reverse Transcription Control</t>
  </si>
  <si>
    <t xml:space="preserve">PPX63340A</t>
  </si>
  <si>
    <t xml:space="preserve">H08</t>
  </si>
  <si>
    <t xml:space="preserve">H09</t>
  </si>
  <si>
    <t xml:space="preserve">H10</t>
  </si>
  <si>
    <t xml:space="preserve">SA_00103</t>
  </si>
  <si>
    <t xml:space="preserve">PPC</t>
  </si>
  <si>
    <t xml:space="preserve">Positive PCR Control</t>
  </si>
  <si>
    <t xml:space="preserve">H11</t>
  </si>
  <si>
    <t xml:space="preserve">H12</t>
  </si>
  <si>
    <t xml:space="preserve">AVG Ct</t>
  </si>
  <si>
    <t xml:space="preserve">Standard Deviation</t>
  </si>
  <si>
    <t xml:space="preserve">Control Group</t>
  </si>
  <si>
    <t xml:space="preserve">Group 1</t>
  </si>
  <si>
    <t xml:space="preserve">Group 2</t>
  </si>
  <si>
    <t xml:space="preserve">Group 3</t>
  </si>
  <si>
    <t xml:space="preserve">AVG Delta(Ct)  (Ct(GOI) - Ave Ct(HKG))</t>
  </si>
  <si>
    <t xml:space="preserve">2^(-Avg.(Delta(Ct))</t>
  </si>
  <si>
    <t xml:space="preserve">OLEFT</t>
  </si>
  <si>
    <t xml:space="preserve">Meformin</t>
  </si>
  <si>
    <t xml:space="preserve">Met+HG</t>
  </si>
  <si>
    <t xml:space="preserve">Meformin vs. OLEFT</t>
  </si>
  <si>
    <t xml:space="preserve">MetHG vs. OLEFT</t>
  </si>
  <si>
    <t xml:space="preserve">MetHG vs. Meformin</t>
  </si>
  <si>
    <t xml:space="preserve">Fold Change (comparing to control group)</t>
  </si>
  <si>
    <t xml:space="preserve">Fold Change</t>
  </si>
  <si>
    <t xml:space="preserve">Comments</t>
  </si>
  <si>
    <t xml:space="preserve">B</t>
  </si>
  <si>
    <t xml:space="preserve">A</t>
  </si>
  <si>
    <t xml:space="preserve">C</t>
  </si>
  <si>
    <t xml:space="preserve">OKAY</t>
  </si>
  <si>
    <t xml:space="preserve">Comments: </t>
  </si>
  <si>
    <r>
      <rPr>
        <sz val="10"/>
        <rFont val="Arial"/>
        <family val="2"/>
      </rPr>
      <t xml:space="preserve">A: This gene</t>
    </r>
    <r>
      <rPr>
        <sz val="10"/>
        <rFont val="Noto Sans"/>
        <family val="2"/>
      </rPr>
      <t xml:space="preserve">뭩 </t>
    </r>
    <r>
      <rPr>
        <sz val="10"/>
        <rFont val="Arial"/>
        <family val="2"/>
      </rPr>
      <t xml:space="preserve">average threshold cycle is relatively high (&gt; 30) in either the control or the test sample, and is reasonably low in the other sample (&lt; 30).</t>
    </r>
  </si>
  <si>
    <r>
      <rPr>
        <sz val="10"/>
        <rFont val="Arial"/>
        <family val="2"/>
      </rPr>
      <t xml:space="preserve">These data mean that the gene</t>
    </r>
    <r>
      <rPr>
        <sz val="10"/>
        <rFont val="Noto Sans"/>
        <family val="2"/>
      </rPr>
      <t xml:space="preserve">뭩 </t>
    </r>
    <r>
      <rPr>
        <sz val="10"/>
        <rFont val="Arial"/>
        <family val="2"/>
      </rPr>
      <t xml:space="preserve">expression is relatively low in one sample and reasonably detected in the other sample suggesting that the actual fold-change value is at least as large as the calculated and reported fold-change result.</t>
    </r>
  </si>
  <si>
    <t xml:space="preserve">This fold-change result may also have greater variations if p value &gt; 0.05; therefore, it is important to have a sufficient number of biological replicates to validate the result for this gene.</t>
  </si>
  <si>
    <r>
      <rPr>
        <sz val="10"/>
        <rFont val="Arial"/>
        <family val="2"/>
      </rPr>
      <t xml:space="preserve">B: This gene</t>
    </r>
    <r>
      <rPr>
        <sz val="10"/>
        <rFont val="Noto Sans"/>
        <family val="2"/>
      </rPr>
      <t xml:space="preserve">뭩 </t>
    </r>
    <r>
      <rPr>
        <sz val="10"/>
        <rFont val="Arial"/>
        <family val="2"/>
      </rPr>
      <t xml:space="preserve">average threshold cycle is relatively high (&gt; 30), meaning that its relative expression level is low, in both control and test samples, and the p-value for the fold-change is either unavailable or relatively high (p &gt; 0.05).</t>
    </r>
  </si>
  <si>
    <t xml:space="preserve">This fold-change result may also have greater variations; therefore, it is important to have a sufficient number of biological replicates to validate the result for this gene.</t>
  </si>
  <si>
    <r>
      <rPr>
        <sz val="10"/>
        <rFont val="Arial"/>
        <family val="2"/>
      </rPr>
      <t xml:space="preserve">C: This gene</t>
    </r>
    <r>
      <rPr>
        <sz val="10"/>
        <rFont val="Noto Sans"/>
        <family val="2"/>
      </rPr>
      <t xml:space="preserve">뭩 </t>
    </r>
    <r>
      <rPr>
        <sz val="10"/>
        <rFont val="Arial"/>
        <family val="2"/>
      </rPr>
      <t xml:space="preserve">average threshold cycle is either not determined or greater than the defined cut-off value (default 35), in both samples meaning that its expression was undetected, making this fold-change result erroneous and un-interpretable.</t>
    </r>
  </si>
  <si>
    <t xml:space="preserve">Fold Change &amp; Fold Regulation: </t>
  </si>
  <si>
    <t xml:space="preserve">Fold-Change (2^(- Delta Delta Ct)) is the normalized gene expression (2^(- Delta Ct)) in the Test Sample divided the normalized gene expression (2^(- Delta Ct)) in the Control Sample.</t>
  </si>
  <si>
    <t xml:space="preserve">Fold-Regulation represents fold-change results in a biologically meaningful way. Fold-change values greater than one indicate a positive- or an up-regulation, and the fold-regulation is equal to the fold-change.</t>
  </si>
  <si>
    <t xml:space="preserve">Fold-change values less than one indicate a negative or down-regulation, and the fold-regulation is the negative inverse of the fold-change.</t>
  </si>
  <si>
    <t xml:space="preserve">Fold-change and fold-regulation values greater than 2 are indicated in red; fold-change values less than 0.5 and fold-regulation values less than -2 are indicated in blue.</t>
  </si>
  <si>
    <t xml:space="preserve">Fold change</t>
  </si>
  <si>
    <t xml:space="preserve">OLEFT vs. LETO</t>
  </si>
  <si>
    <t xml:space="preserve">Metformin vs. LETO</t>
  </si>
  <si>
    <t xml:space="preserve">MetHG vs. LETO</t>
  </si>
  <si>
    <t xml:space="preserve">Bile secretion </t>
  </si>
  <si>
    <t xml:space="preserve">Met+HG vs. LET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3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</font>
    <font>
      <sz val="11"/>
      <color rgb="FFFFFFFF"/>
      <name val="맑은 고딕"/>
      <family val="3"/>
    </font>
    <font>
      <b val="true"/>
      <sz val="11"/>
      <color rgb="FF000000"/>
      <name val="맑은 고딕"/>
      <family val="3"/>
    </font>
    <font>
      <b val="true"/>
      <sz val="15"/>
      <color rgb="FF666699"/>
      <name val="맑은 고딕"/>
      <family val="3"/>
    </font>
    <font>
      <b val="true"/>
      <sz val="13"/>
      <color rgb="FF666699"/>
      <name val="맑은 고딕"/>
      <family val="3"/>
    </font>
    <font>
      <b val="true"/>
      <sz val="11"/>
      <color rgb="FF666699"/>
      <name val="맑은 고딕"/>
      <family val="3"/>
    </font>
    <font>
      <b val="true"/>
      <sz val="11"/>
      <color rgb="FFFFFFFF"/>
      <name val="맑은 고딕"/>
      <family val="3"/>
    </font>
    <font>
      <sz val="11"/>
      <color rgb="FF333399"/>
      <name val="맑은 고딕"/>
      <family val="3"/>
    </font>
    <font>
      <b val="true"/>
      <sz val="11"/>
      <color rgb="FF333333"/>
      <name val="맑은 고딕"/>
      <family val="3"/>
    </font>
    <font>
      <sz val="11"/>
      <color rgb="FFFF9900"/>
      <name val="맑은 고딕"/>
      <family val="3"/>
    </font>
    <font>
      <b val="true"/>
      <sz val="11"/>
      <color rgb="FFFF9900"/>
      <name val="맑은 고딕"/>
      <family val="3"/>
    </font>
    <font>
      <i val="true"/>
      <sz val="11"/>
      <color rgb="FF808080"/>
      <name val="맑은 고딕"/>
      <family val="3"/>
    </font>
    <font>
      <sz val="11"/>
      <color rgb="FFFF0000"/>
      <name val="맑은 고딕"/>
      <family val="3"/>
    </font>
    <font>
      <sz val="11"/>
      <color rgb="FF800080"/>
      <name val="맑은 고딕"/>
      <family val="3"/>
    </font>
    <font>
      <sz val="11"/>
      <color rgb="FF993300"/>
      <name val="맑은 고딕"/>
      <family val="3"/>
    </font>
    <font>
      <u val="single"/>
      <sz val="10"/>
      <color rgb="FF993366"/>
      <name val="Arial"/>
      <family val="2"/>
    </font>
    <font>
      <sz val="11"/>
      <color rgb="FF008000"/>
      <name val="맑은 고딕"/>
      <family val="3"/>
    </font>
    <font>
      <u val="single"/>
      <sz val="10"/>
      <color rgb="FF0066CC"/>
      <name val="Arial"/>
      <family val="2"/>
    </font>
    <font>
      <b val="true"/>
      <sz val="11"/>
      <name val="Arial"/>
      <family val="2"/>
    </font>
    <font>
      <u val="single"/>
      <sz val="10"/>
      <name val="Arial"/>
      <family val="2"/>
    </font>
    <font>
      <sz val="10"/>
      <color rgb="FF0000FF"/>
      <name val="Arial"/>
      <family val="2"/>
    </font>
    <font>
      <sz val="10"/>
      <color rgb="FFFF0000"/>
      <name val="Arial"/>
      <family val="2"/>
    </font>
    <font>
      <sz val="10"/>
      <name val="Noto Sans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color rgb="FF0066CC"/>
      <name val="Arial"/>
      <family val="2"/>
    </font>
    <font>
      <b val="true"/>
      <sz val="10"/>
      <color rgb="FF0066CC"/>
      <name val="Arial"/>
      <family val="2"/>
    </font>
    <font>
      <b val="true"/>
      <sz val="18"/>
      <name val="Arial"/>
      <family val="2"/>
    </font>
    <font>
      <sz val="12"/>
      <color rgb="FF000000"/>
      <name val="Arial Unicode MS"/>
      <family val="2"/>
    </font>
    <font>
      <b val="true"/>
      <sz val="16"/>
      <color rgb="FF000000"/>
      <name val="Arial Unicode MS"/>
      <family val="2"/>
    </font>
    <font>
      <sz val="8.5"/>
      <color rgb="FF000000"/>
      <name val="Arial Unicode MS"/>
      <family val="2"/>
    </font>
  </fonts>
  <fills count="1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24">
    <border diagonalUp="false" diagonalDown="false">
      <left/>
      <right/>
      <top/>
      <bottom/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0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4" applyFont="true" applyBorder="true" applyAlignment="false" applyProtection="false"/>
    <xf numFmtId="164" fontId="9" fillId="0" borderId="0" applyFont="true" applyBorder="false" applyAlignment="false" applyProtection="false"/>
    <xf numFmtId="164" fontId="10" fillId="11" borderId="5" applyFont="true" applyBorder="true" applyAlignment="false" applyProtection="false"/>
    <xf numFmtId="164" fontId="11" fillId="3" borderId="6" applyFont="true" applyBorder="true" applyAlignment="false" applyProtection="false"/>
    <xf numFmtId="164" fontId="12" fillId="3" borderId="7" applyFont="true" applyBorder="true" applyAlignment="false" applyProtection="false"/>
    <xf numFmtId="164" fontId="13" fillId="0" borderId="8" applyFont="true" applyBorder="true" applyAlignment="false" applyProtection="false"/>
    <xf numFmtId="164" fontId="14" fillId="3" borderId="6" applyFont="true" applyBorder="true" applyAlignment="false" applyProtection="false"/>
    <xf numFmtId="164" fontId="0" fillId="12" borderId="9" applyFont="true" applyBorder="true" applyAlignment="false" applyProtection="false"/>
    <xf numFmtId="164" fontId="15" fillId="0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16" borderId="0" applyFont="true" applyBorder="false" applyAlignment="false" applyProtection="false"/>
    <xf numFmtId="164" fontId="18" fillId="8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6" borderId="0" applyFont="true" applyBorder="false" applyAlignment="false" applyProtection="false"/>
    <xf numFmtId="164" fontId="2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2" fillId="0" borderId="1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2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3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24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5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justify" vertical="top" textRotation="0" wrapText="true" indent="0" shrinkToFit="false"/>
      <protection locked="false" hidden="false"/>
    </xf>
    <xf numFmtId="164" fontId="2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8" fillId="0" borderId="1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2" fillId="0" borderId="1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2" fillId="0" borderId="13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8" fillId="0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8" fillId="0" borderId="1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8" fillId="0" borderId="1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1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18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9" fillId="0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8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8" fillId="0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30" fillId="0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1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2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4" fillId="0" borderId="2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2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22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2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4" fillId="0" borderId="2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2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" xfId="20"/>
    <cellStyle name="20% - 강조색2" xfId="21"/>
    <cellStyle name="20% - 강조색3" xfId="22"/>
    <cellStyle name="20% - 강조색4" xfId="23"/>
    <cellStyle name="20% - 강조색5" xfId="24"/>
    <cellStyle name="20% - 강조색6" xfId="25"/>
    <cellStyle name="40% - 강조색1" xfId="26"/>
    <cellStyle name="40% - 강조색2" xfId="27"/>
    <cellStyle name="40% - 강조색3" xfId="28"/>
    <cellStyle name="40% - 강조색4" xfId="29"/>
    <cellStyle name="40% - 강조색5" xfId="30"/>
    <cellStyle name="40% - 강조색6" xfId="31"/>
    <cellStyle name="60% - 강조색1" xfId="32"/>
    <cellStyle name="60% - 강조색2" xfId="33"/>
    <cellStyle name="60% - 강조색3" xfId="34"/>
    <cellStyle name="60% - 강조색4" xfId="35"/>
    <cellStyle name="60% - 강조색5" xfId="36"/>
    <cellStyle name="60% - 강조색6" xfId="37"/>
    <cellStyle name="??" xfId="38"/>
    <cellStyle name="?? 1" xfId="39"/>
    <cellStyle name="?? 2" xfId="40"/>
    <cellStyle name="?? 3" xfId="41"/>
    <cellStyle name="?? 4" xfId="42"/>
    <cellStyle name="???元格" xfId="43"/>
    <cellStyle name="?入" xfId="44"/>
    <cellStyle name="?出" xfId="45"/>
    <cellStyle name="?接?元格" xfId="46"/>
    <cellStyle name="?算" xfId="47"/>
    <cellStyle name="注?" xfId="48"/>
    <cellStyle name="解?性文本" xfId="49"/>
    <cellStyle name="강조색1" xfId="50"/>
    <cellStyle name="강조색2" xfId="51"/>
    <cellStyle name="강조색3" xfId="52"/>
    <cellStyle name="강조색4" xfId="53"/>
    <cellStyle name="강조색5" xfId="54"/>
    <cellStyle name="강조색6" xfId="55"/>
    <cellStyle name="경고문" xfId="56"/>
    <cellStyle name="나쁨" xfId="57"/>
    <cellStyle name="보통" xfId="58"/>
    <cellStyle name="열어 본 하이퍼링크" xfId="59"/>
    <cellStyle name="좋음" xfId="60"/>
    <cellStyle name="하이퍼링크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860276536022456"/>
          <c:y val="0.046346120465197"/>
          <c:w val="0.643414076307308"/>
          <c:h val="0.925967713938552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bid acid'!$C$5</c:f>
              <c:strCache>
                <c:ptCount val="1"/>
                <c:pt idx="0">
                  <c:v>OLEFT vs. LETO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id acid'!$B$6:$B$9</c:f>
              <c:strCache>
                <c:ptCount val="4"/>
                <c:pt idx="0">
                  <c:v>CYP7A1</c:v>
                </c:pt>
                <c:pt idx="1">
                  <c:v>HMGCR</c:v>
                </c:pt>
                <c:pt idx="2">
                  <c:v>LDLR</c:v>
                </c:pt>
                <c:pt idx="3">
                  <c:v>NR1H4</c:v>
                </c:pt>
              </c:strCache>
            </c:strRef>
          </c:cat>
          <c:val>
            <c:numRef>
              <c:f>'bid acid'!$C$6:$C$9</c:f>
              <c:numCache>
                <c:formatCode>General</c:formatCode>
                <c:ptCount val="4"/>
                <c:pt idx="0">
                  <c:v>20.393</c:v>
                </c:pt>
                <c:pt idx="1">
                  <c:v>0.4293</c:v>
                </c:pt>
                <c:pt idx="2">
                  <c:v>0.0629</c:v>
                </c:pt>
                <c:pt idx="3">
                  <c:v>1.0644</c:v>
                </c:pt>
              </c:numCache>
            </c:numRef>
          </c:val>
        </c:ser>
        <c:ser>
          <c:idx val="1"/>
          <c:order val="1"/>
          <c:tx>
            <c:strRef>
              <c:f>'bid acid'!$D$5</c:f>
              <c:strCache>
                <c:ptCount val="1"/>
                <c:pt idx="0">
                  <c:v>Metformin vs. LETO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id acid'!$B$6:$B$9</c:f>
              <c:strCache>
                <c:ptCount val="4"/>
                <c:pt idx="0">
                  <c:v>CYP7A1</c:v>
                </c:pt>
                <c:pt idx="1">
                  <c:v>HMGCR</c:v>
                </c:pt>
                <c:pt idx="2">
                  <c:v>LDLR</c:v>
                </c:pt>
                <c:pt idx="3">
                  <c:v>NR1H4</c:v>
                </c:pt>
              </c:strCache>
            </c:strRef>
          </c:cat>
          <c:val>
            <c:numRef>
              <c:f>'bid acid'!$D$6:$D$9</c:f>
              <c:numCache>
                <c:formatCode>General</c:formatCode>
                <c:ptCount val="4"/>
                <c:pt idx="0">
                  <c:v>26.0281</c:v>
                </c:pt>
                <c:pt idx="1">
                  <c:v>1.0084</c:v>
                </c:pt>
                <c:pt idx="2">
                  <c:v>12.6582</c:v>
                </c:pt>
                <c:pt idx="3">
                  <c:v>22.8164</c:v>
                </c:pt>
              </c:numCache>
            </c:numRef>
          </c:val>
        </c:ser>
        <c:ser>
          <c:idx val="2"/>
          <c:order val="2"/>
          <c:tx>
            <c:strRef>
              <c:f>'bid acid'!$E$5</c:f>
              <c:strCache>
                <c:ptCount val="1"/>
                <c:pt idx="0">
                  <c:v>MetHG vs. LETO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id acid'!$B$6:$B$9</c:f>
              <c:strCache>
                <c:ptCount val="4"/>
                <c:pt idx="0">
                  <c:v>CYP7A1</c:v>
                </c:pt>
                <c:pt idx="1">
                  <c:v>HMGCR</c:v>
                </c:pt>
                <c:pt idx="2">
                  <c:v>LDLR</c:v>
                </c:pt>
                <c:pt idx="3">
                  <c:v>NR1H4</c:v>
                </c:pt>
              </c:strCache>
            </c:strRef>
          </c:cat>
          <c:val>
            <c:numRef>
              <c:f>'bid acid'!$E$6:$E$9</c:f>
              <c:numCache>
                <c:formatCode>General</c:formatCode>
                <c:ptCount val="4"/>
                <c:pt idx="0">
                  <c:v>44.9422</c:v>
                </c:pt>
                <c:pt idx="1">
                  <c:v>0.9395</c:v>
                </c:pt>
                <c:pt idx="2">
                  <c:v>9.4479</c:v>
                </c:pt>
                <c:pt idx="3">
                  <c:v>23.9176</c:v>
                </c:pt>
              </c:numCache>
            </c:numRef>
          </c:val>
        </c:ser>
        <c:gapWidth val="150"/>
        <c:shape val="box"/>
        <c:axId val="89637328"/>
        <c:axId val="74396967"/>
        <c:axId val="0"/>
      </c:bar3DChart>
      <c:catAx>
        <c:axId val="89637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4396967"/>
        <c:crossesAt val="0"/>
        <c:auto val="1"/>
        <c:lblAlgn val="ctr"/>
        <c:lblOffset val="100"/>
        <c:noMultiLvlLbl val="0"/>
      </c:catAx>
      <c:valAx>
        <c:axId val="743969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 Unicode MS"/>
                  </a:rPr>
                  <a:t>Fold change</a:t>
                </a:r>
              </a:p>
            </c:rich>
          </c:tx>
          <c:layout>
            <c:manualLayout>
              <c:xMode val="edge"/>
              <c:yMode val="edge"/>
              <c:x val="0.013047094292546"/>
              <c:y val="-0.0503384829022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9637328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737394739577919"/>
          <c:y val="0.383787536885957"/>
          <c:w val="0.232872439962574"/>
          <c:h val="0.1990105884395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1240</xdr:colOff>
      <xdr:row>10</xdr:row>
      <xdr:rowOff>164160</xdr:rowOff>
    </xdr:from>
    <xdr:to>
      <xdr:col>5</xdr:col>
      <xdr:colOff>816480</xdr:colOff>
      <xdr:row>33</xdr:row>
      <xdr:rowOff>32760</xdr:rowOff>
    </xdr:to>
    <xdr:graphicFrame>
      <xdr:nvGraphicFramePr>
        <xdr:cNvPr id="0" name="차트 1"/>
        <xdr:cNvGraphicFramePr/>
      </xdr:nvGraphicFramePr>
      <xdr:xfrm>
        <a:off x="201240" y="2292840"/>
        <a:ext cx="6925320" cy="414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 D14"/>
    </sheetView>
  </sheetViews>
  <sheetFormatPr defaultColWidth="9.0546875" defaultRowHeight="14.65" zeroHeight="false" outlineLevelRow="0" outlineLevelCol="0"/>
  <cols>
    <col collapsed="false" customWidth="true" hidden="false" outlineLevel="0" max="4" min="1" style="1" width="20.7"/>
    <col collapsed="false" customWidth="true" hidden="false" outlineLevel="0" max="5" min="5" style="1" width="40.7"/>
    <col collapsed="false" customWidth="true" hidden="false" outlineLevel="0" max="7" min="6" style="1" width="18.7"/>
  </cols>
  <sheetData>
    <row r="1" customFormat="false" ht="15.8" hidden="false" customHeight="false" outlineLevel="0" collapsed="false">
      <c r="A1" s="2" t="s">
        <v>0</v>
      </c>
      <c r="B1" s="2"/>
      <c r="C1" s="2" t="s">
        <v>1</v>
      </c>
    </row>
    <row r="3" customFormat="false" ht="15.8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customFormat="false" ht="14.65" hidden="false" customHeight="false" outlineLevel="0" collapsed="false">
      <c r="A4" s="4" t="s">
        <v>9</v>
      </c>
      <c r="B4" s="4" t="s">
        <v>10</v>
      </c>
      <c r="C4" s="4" t="s">
        <v>11</v>
      </c>
      <c r="D4" s="4" t="s">
        <v>12</v>
      </c>
      <c r="E4" s="4" t="s">
        <v>13</v>
      </c>
      <c r="F4" s="4" t="s">
        <v>14</v>
      </c>
      <c r="G4" s="5" t="s">
        <v>15</v>
      </c>
    </row>
    <row r="5" customFormat="false" ht="14.65" hidden="false" customHeight="false" outlineLevel="0" collapsed="false">
      <c r="A5" s="4" t="s">
        <v>16</v>
      </c>
      <c r="B5" s="4" t="s">
        <v>17</v>
      </c>
      <c r="C5" s="4" t="s">
        <v>18</v>
      </c>
      <c r="D5" s="4" t="s">
        <v>19</v>
      </c>
      <c r="E5" s="4" t="s">
        <v>20</v>
      </c>
      <c r="F5" s="4" t="s">
        <v>21</v>
      </c>
      <c r="G5" s="5" t="s">
        <v>22</v>
      </c>
    </row>
    <row r="6" customFormat="false" ht="14.65" hidden="false" customHeight="false" outlineLevel="0" collapsed="false">
      <c r="A6" s="4" t="s">
        <v>23</v>
      </c>
      <c r="B6" s="4" t="s">
        <v>24</v>
      </c>
      <c r="C6" s="4" t="s">
        <v>25</v>
      </c>
      <c r="D6" s="4" t="s">
        <v>26</v>
      </c>
      <c r="E6" s="4" t="s">
        <v>27</v>
      </c>
      <c r="F6" s="4" t="s">
        <v>28</v>
      </c>
      <c r="G6" s="5" t="s">
        <v>29</v>
      </c>
    </row>
    <row r="7" customFormat="false" ht="14.65" hidden="false" customHeight="false" outlineLevel="0" collapsed="false">
      <c r="A7" s="4" t="s">
        <v>30</v>
      </c>
      <c r="B7" s="4" t="s">
        <v>31</v>
      </c>
      <c r="C7" s="4" t="s">
        <v>32</v>
      </c>
      <c r="D7" s="4" t="s">
        <v>33</v>
      </c>
      <c r="E7" s="4" t="s">
        <v>34</v>
      </c>
      <c r="F7" s="4" t="s">
        <v>35</v>
      </c>
      <c r="G7" s="5" t="s">
        <v>36</v>
      </c>
    </row>
    <row r="8" customFormat="false" ht="14.65" hidden="false" customHeight="false" outlineLevel="0" collapsed="false">
      <c r="A8" s="4" t="s">
        <v>37</v>
      </c>
      <c r="B8" s="4" t="s">
        <v>38</v>
      </c>
      <c r="C8" s="4" t="s">
        <v>39</v>
      </c>
      <c r="D8" s="4" t="s">
        <v>40</v>
      </c>
      <c r="E8" s="4" t="s">
        <v>41</v>
      </c>
      <c r="F8" s="4" t="s">
        <v>42</v>
      </c>
      <c r="G8" s="5" t="s">
        <v>43</v>
      </c>
    </row>
    <row r="9" customFormat="false" ht="14.65" hidden="false" customHeight="false" outlineLevel="0" collapsed="false">
      <c r="A9" s="4" t="s">
        <v>44</v>
      </c>
      <c r="B9" s="4" t="s">
        <v>45</v>
      </c>
      <c r="C9" s="4" t="s">
        <v>46</v>
      </c>
      <c r="D9" s="4" t="s">
        <v>47</v>
      </c>
      <c r="E9" s="4" t="s">
        <v>48</v>
      </c>
      <c r="F9" s="4" t="s">
        <v>49</v>
      </c>
      <c r="G9" s="5" t="s">
        <v>50</v>
      </c>
    </row>
    <row r="10" customFormat="false" ht="14.65" hidden="false" customHeight="false" outlineLevel="0" collapsed="false">
      <c r="A10" s="4" t="s">
        <v>51</v>
      </c>
      <c r="B10" s="4" t="s">
        <v>52</v>
      </c>
      <c r="C10" s="4" t="s">
        <v>53</v>
      </c>
      <c r="D10" s="4" t="s">
        <v>54</v>
      </c>
      <c r="E10" s="4" t="s">
        <v>55</v>
      </c>
      <c r="F10" s="4" t="s">
        <v>56</v>
      </c>
      <c r="G10" s="5" t="s">
        <v>57</v>
      </c>
    </row>
    <row r="11" customFormat="false" ht="14.65" hidden="false" customHeight="false" outlineLevel="0" collapsed="false">
      <c r="A11" s="4" t="s">
        <v>58</v>
      </c>
      <c r="B11" s="4" t="s">
        <v>59</v>
      </c>
      <c r="C11" s="4" t="s">
        <v>60</v>
      </c>
      <c r="D11" s="4" t="s">
        <v>61</v>
      </c>
      <c r="E11" s="4" t="s">
        <v>62</v>
      </c>
      <c r="F11" s="4" t="s">
        <v>63</v>
      </c>
      <c r="G11" s="5" t="s">
        <v>64</v>
      </c>
    </row>
    <row r="12" customFormat="false" ht="14.65" hidden="false" customHeight="false" outlineLevel="0" collapsed="false">
      <c r="A12" s="4" t="s">
        <v>65</v>
      </c>
      <c r="B12" s="4" t="s">
        <v>66</v>
      </c>
      <c r="C12" s="4" t="s">
        <v>67</v>
      </c>
      <c r="D12" s="4" t="s">
        <v>68</v>
      </c>
      <c r="E12" s="4" t="s">
        <v>69</v>
      </c>
      <c r="F12" s="4" t="s">
        <v>70</v>
      </c>
      <c r="G12" s="5" t="s">
        <v>71</v>
      </c>
    </row>
    <row r="13" customFormat="false" ht="14.65" hidden="false" customHeight="false" outlineLevel="0" collapsed="false">
      <c r="A13" s="4" t="s">
        <v>72</v>
      </c>
      <c r="B13" s="4" t="s">
        <v>73</v>
      </c>
      <c r="C13" s="4" t="s">
        <v>74</v>
      </c>
      <c r="D13" s="4" t="s">
        <v>75</v>
      </c>
      <c r="E13" s="4" t="s">
        <v>76</v>
      </c>
      <c r="F13" s="4" t="s">
        <v>77</v>
      </c>
      <c r="G13" s="5" t="s">
        <v>78</v>
      </c>
    </row>
    <row r="14" customFormat="false" ht="14.65" hidden="false" customHeight="false" outlineLevel="0" collapsed="false">
      <c r="A14" s="4" t="s">
        <v>79</v>
      </c>
      <c r="B14" s="4" t="s">
        <v>80</v>
      </c>
      <c r="C14" s="4" t="s">
        <v>81</v>
      </c>
      <c r="D14" s="4" t="s">
        <v>82</v>
      </c>
      <c r="E14" s="4" t="s">
        <v>83</v>
      </c>
      <c r="F14" s="4" t="s">
        <v>84</v>
      </c>
      <c r="G14" s="5" t="s">
        <v>85</v>
      </c>
    </row>
    <row r="15" customFormat="false" ht="14.65" hidden="false" customHeight="false" outlineLevel="0" collapsed="false">
      <c r="A15" s="4" t="s">
        <v>86</v>
      </c>
      <c r="B15" s="4" t="s">
        <v>87</v>
      </c>
      <c r="C15" s="4" t="s">
        <v>88</v>
      </c>
      <c r="D15" s="4" t="s">
        <v>89</v>
      </c>
      <c r="E15" s="4" t="s">
        <v>90</v>
      </c>
      <c r="F15" s="4" t="s">
        <v>91</v>
      </c>
      <c r="G15" s="5" t="s">
        <v>92</v>
      </c>
    </row>
    <row r="16" customFormat="false" ht="14.65" hidden="false" customHeight="false" outlineLevel="0" collapsed="false">
      <c r="A16" s="4" t="s">
        <v>93</v>
      </c>
      <c r="B16" s="4" t="s">
        <v>94</v>
      </c>
      <c r="C16" s="4" t="s">
        <v>95</v>
      </c>
      <c r="D16" s="4" t="s">
        <v>96</v>
      </c>
      <c r="E16" s="4" t="s">
        <v>97</v>
      </c>
      <c r="F16" s="4" t="s">
        <v>98</v>
      </c>
      <c r="G16" s="5" t="s">
        <v>99</v>
      </c>
    </row>
    <row r="17" customFormat="false" ht="14.65" hidden="false" customHeight="false" outlineLevel="0" collapsed="false">
      <c r="A17" s="4" t="s">
        <v>100</v>
      </c>
      <c r="B17" s="4" t="s">
        <v>101</v>
      </c>
      <c r="C17" s="4" t="s">
        <v>102</v>
      </c>
      <c r="D17" s="4" t="s">
        <v>103</v>
      </c>
      <c r="E17" s="4" t="s">
        <v>104</v>
      </c>
      <c r="F17" s="4" t="s">
        <v>105</v>
      </c>
      <c r="G17" s="5" t="s">
        <v>106</v>
      </c>
    </row>
    <row r="18" customFormat="false" ht="14.65" hidden="false" customHeight="false" outlineLevel="0" collapsed="false">
      <c r="A18" s="4" t="s">
        <v>107</v>
      </c>
      <c r="B18" s="4" t="s">
        <v>108</v>
      </c>
      <c r="C18" s="4" t="s">
        <v>109</v>
      </c>
      <c r="D18" s="4" t="s">
        <v>110</v>
      </c>
      <c r="E18" s="4" t="s">
        <v>111</v>
      </c>
      <c r="F18" s="4" t="s">
        <v>112</v>
      </c>
      <c r="G18" s="5" t="s">
        <v>113</v>
      </c>
    </row>
    <row r="19" customFormat="false" ht="14.65" hidden="false" customHeight="false" outlineLevel="0" collapsed="false">
      <c r="A19" s="4" t="s">
        <v>114</v>
      </c>
      <c r="B19" s="4" t="s">
        <v>115</v>
      </c>
      <c r="C19" s="4" t="s">
        <v>116</v>
      </c>
      <c r="D19" s="4" t="s">
        <v>117</v>
      </c>
      <c r="E19" s="4" t="s">
        <v>118</v>
      </c>
      <c r="F19" s="4" t="s">
        <v>119</v>
      </c>
      <c r="G19" s="5" t="s">
        <v>120</v>
      </c>
    </row>
    <row r="20" customFormat="false" ht="14.65" hidden="false" customHeight="false" outlineLevel="0" collapsed="false">
      <c r="A20" s="4" t="s">
        <v>121</v>
      </c>
      <c r="B20" s="4" t="s">
        <v>122</v>
      </c>
      <c r="C20" s="4" t="s">
        <v>123</v>
      </c>
      <c r="D20" s="4" t="s">
        <v>124</v>
      </c>
      <c r="E20" s="4" t="s">
        <v>125</v>
      </c>
      <c r="F20" s="4" t="s">
        <v>126</v>
      </c>
      <c r="G20" s="5" t="s">
        <v>127</v>
      </c>
    </row>
    <row r="21" customFormat="false" ht="14.65" hidden="false" customHeight="false" outlineLevel="0" collapsed="false">
      <c r="A21" s="4" t="s">
        <v>128</v>
      </c>
      <c r="B21" s="4" t="s">
        <v>129</v>
      </c>
      <c r="C21" s="4" t="s">
        <v>130</v>
      </c>
      <c r="D21" s="4" t="s">
        <v>131</v>
      </c>
      <c r="E21" s="4" t="s">
        <v>132</v>
      </c>
      <c r="F21" s="4" t="s">
        <v>133</v>
      </c>
      <c r="G21" s="5" t="s">
        <v>134</v>
      </c>
    </row>
    <row r="22" customFormat="false" ht="14.65" hidden="false" customHeight="false" outlineLevel="0" collapsed="false">
      <c r="A22" s="4" t="s">
        <v>135</v>
      </c>
      <c r="B22" s="4" t="s">
        <v>136</v>
      </c>
      <c r="C22" s="4" t="s">
        <v>137</v>
      </c>
      <c r="D22" s="4" t="s">
        <v>138</v>
      </c>
      <c r="E22" s="4" t="s">
        <v>139</v>
      </c>
      <c r="F22" s="4" t="s">
        <v>140</v>
      </c>
      <c r="G22" s="5" t="s">
        <v>141</v>
      </c>
    </row>
    <row r="23" customFormat="false" ht="14.65" hidden="false" customHeight="false" outlineLevel="0" collapsed="false">
      <c r="A23" s="4" t="s">
        <v>142</v>
      </c>
      <c r="B23" s="4" t="s">
        <v>143</v>
      </c>
      <c r="C23" s="4" t="s">
        <v>144</v>
      </c>
      <c r="D23" s="4" t="s">
        <v>145</v>
      </c>
      <c r="E23" s="4" t="s">
        <v>146</v>
      </c>
      <c r="F23" s="4" t="s">
        <v>147</v>
      </c>
      <c r="G23" s="5" t="s">
        <v>148</v>
      </c>
    </row>
    <row r="24" customFormat="false" ht="14.65" hidden="false" customHeight="false" outlineLevel="0" collapsed="false">
      <c r="A24" s="4" t="s">
        <v>149</v>
      </c>
      <c r="B24" s="4" t="s">
        <v>150</v>
      </c>
      <c r="C24" s="4" t="s">
        <v>151</v>
      </c>
      <c r="D24" s="4" t="s">
        <v>152</v>
      </c>
      <c r="E24" s="4" t="s">
        <v>153</v>
      </c>
      <c r="F24" s="4" t="s">
        <v>154</v>
      </c>
      <c r="G24" s="5" t="s">
        <v>155</v>
      </c>
    </row>
    <row r="25" customFormat="false" ht="14.65" hidden="false" customHeight="false" outlineLevel="0" collapsed="false">
      <c r="A25" s="4" t="s">
        <v>156</v>
      </c>
      <c r="B25" s="4" t="s">
        <v>157</v>
      </c>
      <c r="C25" s="4" t="s">
        <v>158</v>
      </c>
      <c r="D25" s="4" t="s">
        <v>159</v>
      </c>
      <c r="E25" s="4" t="s">
        <v>160</v>
      </c>
      <c r="F25" s="4" t="s">
        <v>161</v>
      </c>
      <c r="G25" s="5" t="s">
        <v>162</v>
      </c>
    </row>
    <row r="26" customFormat="false" ht="14.65" hidden="false" customHeight="false" outlineLevel="0" collapsed="false">
      <c r="A26" s="4" t="s">
        <v>163</v>
      </c>
      <c r="B26" s="4" t="s">
        <v>164</v>
      </c>
      <c r="C26" s="4" t="s">
        <v>165</v>
      </c>
      <c r="D26" s="4" t="s">
        <v>166</v>
      </c>
      <c r="E26" s="4" t="s">
        <v>167</v>
      </c>
      <c r="F26" s="4" t="s">
        <v>168</v>
      </c>
      <c r="G26" s="5" t="s">
        <v>169</v>
      </c>
    </row>
    <row r="27" customFormat="false" ht="14.65" hidden="false" customHeight="false" outlineLevel="0" collapsed="false">
      <c r="A27" s="4" t="s">
        <v>170</v>
      </c>
      <c r="B27" s="4" t="s">
        <v>171</v>
      </c>
      <c r="C27" s="4" t="s">
        <v>172</v>
      </c>
      <c r="D27" s="4" t="s">
        <v>173</v>
      </c>
      <c r="E27" s="4" t="s">
        <v>174</v>
      </c>
      <c r="F27" s="4" t="s">
        <v>175</v>
      </c>
      <c r="G27" s="5" t="s">
        <v>176</v>
      </c>
    </row>
    <row r="28" customFormat="false" ht="14.65" hidden="false" customHeight="false" outlineLevel="0" collapsed="false">
      <c r="A28" s="4" t="s">
        <v>177</v>
      </c>
      <c r="B28" s="4" t="s">
        <v>178</v>
      </c>
      <c r="C28" s="4" t="s">
        <v>179</v>
      </c>
      <c r="D28" s="4" t="s">
        <v>180</v>
      </c>
      <c r="E28" s="4" t="s">
        <v>181</v>
      </c>
      <c r="F28" s="4" t="s">
        <v>182</v>
      </c>
      <c r="G28" s="5" t="s">
        <v>183</v>
      </c>
    </row>
    <row r="29" customFormat="false" ht="14.65" hidden="false" customHeight="false" outlineLevel="0" collapsed="false">
      <c r="A29" s="4" t="s">
        <v>184</v>
      </c>
      <c r="B29" s="4" t="s">
        <v>185</v>
      </c>
      <c r="C29" s="4" t="s">
        <v>186</v>
      </c>
      <c r="D29" s="4" t="s">
        <v>187</v>
      </c>
      <c r="E29" s="4" t="s">
        <v>188</v>
      </c>
      <c r="F29" s="4" t="s">
        <v>189</v>
      </c>
      <c r="G29" s="5" t="s">
        <v>190</v>
      </c>
    </row>
    <row r="30" customFormat="false" ht="14.65" hidden="false" customHeight="false" outlineLevel="0" collapsed="false">
      <c r="A30" s="4" t="s">
        <v>191</v>
      </c>
      <c r="B30" s="4" t="s">
        <v>192</v>
      </c>
      <c r="C30" s="4" t="s">
        <v>193</v>
      </c>
      <c r="D30" s="4" t="s">
        <v>194</v>
      </c>
      <c r="E30" s="4" t="s">
        <v>195</v>
      </c>
      <c r="F30" s="4" t="s">
        <v>196</v>
      </c>
      <c r="G30" s="5" t="s">
        <v>197</v>
      </c>
    </row>
    <row r="31" customFormat="false" ht="14.65" hidden="false" customHeight="false" outlineLevel="0" collapsed="false">
      <c r="A31" s="4" t="s">
        <v>198</v>
      </c>
      <c r="B31" s="4" t="s">
        <v>199</v>
      </c>
      <c r="C31" s="4" t="s">
        <v>200</v>
      </c>
      <c r="D31" s="4" t="s">
        <v>201</v>
      </c>
      <c r="E31" s="4" t="s">
        <v>202</v>
      </c>
      <c r="F31" s="4" t="s">
        <v>203</v>
      </c>
      <c r="G31" s="5" t="s">
        <v>204</v>
      </c>
    </row>
    <row r="32" customFormat="false" ht="14.65" hidden="false" customHeight="false" outlineLevel="0" collapsed="false">
      <c r="A32" s="4" t="s">
        <v>205</v>
      </c>
      <c r="B32" s="4" t="s">
        <v>206</v>
      </c>
      <c r="C32" s="4" t="s">
        <v>207</v>
      </c>
      <c r="D32" s="4" t="s">
        <v>208</v>
      </c>
      <c r="E32" s="4" t="s">
        <v>209</v>
      </c>
      <c r="F32" s="4" t="s">
        <v>210</v>
      </c>
      <c r="G32" s="5" t="s">
        <v>211</v>
      </c>
    </row>
    <row r="33" customFormat="false" ht="14.65" hidden="false" customHeight="false" outlineLevel="0" collapsed="false">
      <c r="A33" s="4" t="s">
        <v>212</v>
      </c>
      <c r="B33" s="4" t="s">
        <v>213</v>
      </c>
      <c r="C33" s="4" t="s">
        <v>214</v>
      </c>
      <c r="D33" s="4" t="s">
        <v>215</v>
      </c>
      <c r="E33" s="4" t="s">
        <v>216</v>
      </c>
      <c r="F33" s="4" t="s">
        <v>217</v>
      </c>
      <c r="G33" s="5" t="s">
        <v>218</v>
      </c>
    </row>
    <row r="34" customFormat="false" ht="14.65" hidden="false" customHeight="false" outlineLevel="0" collapsed="false">
      <c r="A34" s="4" t="s">
        <v>219</v>
      </c>
      <c r="B34" s="4" t="s">
        <v>220</v>
      </c>
      <c r="C34" s="4" t="s">
        <v>221</v>
      </c>
      <c r="D34" s="4" t="s">
        <v>222</v>
      </c>
      <c r="E34" s="4" t="s">
        <v>223</v>
      </c>
      <c r="F34" s="4" t="s">
        <v>224</v>
      </c>
      <c r="G34" s="5" t="s">
        <v>225</v>
      </c>
    </row>
    <row r="35" customFormat="false" ht="14.65" hidden="false" customHeight="false" outlineLevel="0" collapsed="false">
      <c r="A35" s="4" t="s">
        <v>226</v>
      </c>
      <c r="B35" s="4" t="s">
        <v>227</v>
      </c>
      <c r="C35" s="4" t="s">
        <v>228</v>
      </c>
      <c r="D35" s="4" t="s">
        <v>229</v>
      </c>
      <c r="E35" s="4" t="s">
        <v>230</v>
      </c>
      <c r="F35" s="4" t="s">
        <v>231</v>
      </c>
      <c r="G35" s="5" t="s">
        <v>232</v>
      </c>
    </row>
    <row r="36" customFormat="false" ht="14.65" hidden="false" customHeight="false" outlineLevel="0" collapsed="false">
      <c r="A36" s="4" t="s">
        <v>233</v>
      </c>
      <c r="B36" s="4" t="s">
        <v>234</v>
      </c>
      <c r="C36" s="4" t="s">
        <v>235</v>
      </c>
      <c r="D36" s="4" t="s">
        <v>236</v>
      </c>
      <c r="E36" s="4" t="s">
        <v>237</v>
      </c>
      <c r="F36" s="4" t="s">
        <v>238</v>
      </c>
      <c r="G36" s="5" t="s">
        <v>239</v>
      </c>
    </row>
    <row r="37" customFormat="false" ht="14.65" hidden="false" customHeight="false" outlineLevel="0" collapsed="false">
      <c r="A37" s="4" t="s">
        <v>240</v>
      </c>
      <c r="B37" s="4" t="s">
        <v>241</v>
      </c>
      <c r="C37" s="4" t="s">
        <v>242</v>
      </c>
      <c r="D37" s="4" t="s">
        <v>243</v>
      </c>
      <c r="E37" s="4" t="s">
        <v>244</v>
      </c>
      <c r="F37" s="4" t="s">
        <v>245</v>
      </c>
      <c r="G37" s="5" t="s">
        <v>246</v>
      </c>
    </row>
    <row r="38" customFormat="false" ht="14.65" hidden="false" customHeight="false" outlineLevel="0" collapsed="false">
      <c r="A38" s="4" t="s">
        <v>247</v>
      </c>
      <c r="B38" s="4" t="s">
        <v>248</v>
      </c>
      <c r="C38" s="4" t="s">
        <v>249</v>
      </c>
      <c r="D38" s="4" t="s">
        <v>250</v>
      </c>
      <c r="E38" s="4" t="s">
        <v>251</v>
      </c>
      <c r="F38" s="4" t="s">
        <v>252</v>
      </c>
      <c r="G38" s="5" t="s">
        <v>253</v>
      </c>
    </row>
    <row r="39" customFormat="false" ht="14.65" hidden="false" customHeight="false" outlineLevel="0" collapsed="false">
      <c r="A39" s="4" t="s">
        <v>254</v>
      </c>
      <c r="B39" s="4" t="s">
        <v>255</v>
      </c>
      <c r="C39" s="4" t="s">
        <v>256</v>
      </c>
      <c r="D39" s="4" t="s">
        <v>257</v>
      </c>
      <c r="E39" s="4" t="s">
        <v>258</v>
      </c>
      <c r="F39" s="4" t="s">
        <v>84</v>
      </c>
      <c r="G39" s="5" t="s">
        <v>259</v>
      </c>
    </row>
    <row r="40" customFormat="false" ht="14.65" hidden="false" customHeight="false" outlineLevel="0" collapsed="false">
      <c r="A40" s="4" t="s">
        <v>260</v>
      </c>
      <c r="B40" s="4" t="s">
        <v>261</v>
      </c>
      <c r="C40" s="4" t="s">
        <v>262</v>
      </c>
      <c r="D40" s="4" t="s">
        <v>263</v>
      </c>
      <c r="E40" s="4" t="s">
        <v>264</v>
      </c>
      <c r="F40" s="4" t="s">
        <v>265</v>
      </c>
      <c r="G40" s="5" t="s">
        <v>266</v>
      </c>
    </row>
    <row r="41" customFormat="false" ht="14.65" hidden="false" customHeight="false" outlineLevel="0" collapsed="false">
      <c r="A41" s="4" t="s">
        <v>267</v>
      </c>
      <c r="B41" s="4" t="s">
        <v>268</v>
      </c>
      <c r="C41" s="4" t="s">
        <v>269</v>
      </c>
      <c r="D41" s="4" t="s">
        <v>270</v>
      </c>
      <c r="E41" s="4" t="s">
        <v>271</v>
      </c>
      <c r="F41" s="4" t="s">
        <v>272</v>
      </c>
      <c r="G41" s="5" t="s">
        <v>273</v>
      </c>
    </row>
    <row r="42" customFormat="false" ht="14.65" hidden="false" customHeight="false" outlineLevel="0" collapsed="false">
      <c r="A42" s="4" t="s">
        <v>274</v>
      </c>
      <c r="B42" s="4" t="s">
        <v>275</v>
      </c>
      <c r="C42" s="4" t="s">
        <v>276</v>
      </c>
      <c r="D42" s="4" t="s">
        <v>277</v>
      </c>
      <c r="E42" s="4" t="s">
        <v>278</v>
      </c>
      <c r="F42" s="4" t="s">
        <v>279</v>
      </c>
      <c r="G42" s="5" t="s">
        <v>280</v>
      </c>
    </row>
    <row r="43" customFormat="false" ht="14.65" hidden="false" customHeight="false" outlineLevel="0" collapsed="false">
      <c r="A43" s="4" t="s">
        <v>281</v>
      </c>
      <c r="B43" s="4" t="s">
        <v>282</v>
      </c>
      <c r="C43" s="4" t="s">
        <v>283</v>
      </c>
      <c r="D43" s="4" t="s">
        <v>284</v>
      </c>
      <c r="E43" s="4" t="s">
        <v>285</v>
      </c>
      <c r="F43" s="4" t="s">
        <v>286</v>
      </c>
      <c r="G43" s="5" t="s">
        <v>287</v>
      </c>
    </row>
    <row r="44" customFormat="false" ht="14.65" hidden="false" customHeight="false" outlineLevel="0" collapsed="false">
      <c r="A44" s="4" t="s">
        <v>288</v>
      </c>
      <c r="B44" s="4" t="s">
        <v>289</v>
      </c>
      <c r="C44" s="4" t="s">
        <v>290</v>
      </c>
      <c r="D44" s="4" t="s">
        <v>291</v>
      </c>
      <c r="E44" s="4" t="s">
        <v>292</v>
      </c>
      <c r="F44" s="4" t="s">
        <v>293</v>
      </c>
      <c r="G44" s="5" t="s">
        <v>294</v>
      </c>
    </row>
    <row r="45" customFormat="false" ht="14.65" hidden="false" customHeight="false" outlineLevel="0" collapsed="false">
      <c r="A45" s="4" t="s">
        <v>295</v>
      </c>
      <c r="B45" s="4" t="s">
        <v>296</v>
      </c>
      <c r="C45" s="4" t="s">
        <v>297</v>
      </c>
      <c r="D45" s="4" t="s">
        <v>298</v>
      </c>
      <c r="E45" s="4" t="s">
        <v>299</v>
      </c>
      <c r="F45" s="4" t="s">
        <v>300</v>
      </c>
      <c r="G45" s="5" t="s">
        <v>301</v>
      </c>
    </row>
    <row r="46" customFormat="false" ht="14.65" hidden="false" customHeight="false" outlineLevel="0" collapsed="false">
      <c r="A46" s="4" t="s">
        <v>302</v>
      </c>
      <c r="B46" s="4" t="s">
        <v>303</v>
      </c>
      <c r="C46" s="4" t="s">
        <v>304</v>
      </c>
      <c r="D46" s="4" t="s">
        <v>305</v>
      </c>
      <c r="E46" s="4" t="s">
        <v>306</v>
      </c>
      <c r="F46" s="4" t="s">
        <v>307</v>
      </c>
      <c r="G46" s="5" t="s">
        <v>308</v>
      </c>
    </row>
    <row r="47" customFormat="false" ht="14.65" hidden="false" customHeight="false" outlineLevel="0" collapsed="false">
      <c r="A47" s="4" t="s">
        <v>309</v>
      </c>
      <c r="B47" s="4" t="s">
        <v>310</v>
      </c>
      <c r="C47" s="4" t="s">
        <v>311</v>
      </c>
      <c r="D47" s="4" t="s">
        <v>312</v>
      </c>
      <c r="E47" s="4" t="s">
        <v>313</v>
      </c>
      <c r="F47" s="4" t="s">
        <v>314</v>
      </c>
      <c r="G47" s="5" t="s">
        <v>315</v>
      </c>
    </row>
    <row r="48" customFormat="false" ht="14.65" hidden="false" customHeight="false" outlineLevel="0" collapsed="false">
      <c r="A48" s="4" t="s">
        <v>316</v>
      </c>
      <c r="B48" s="4" t="s">
        <v>317</v>
      </c>
      <c r="C48" s="4" t="s">
        <v>318</v>
      </c>
      <c r="D48" s="4" t="s">
        <v>319</v>
      </c>
      <c r="E48" s="4" t="s">
        <v>320</v>
      </c>
      <c r="F48" s="4" t="s">
        <v>321</v>
      </c>
      <c r="G48" s="5" t="s">
        <v>322</v>
      </c>
    </row>
    <row r="49" customFormat="false" ht="14.65" hidden="false" customHeight="false" outlineLevel="0" collapsed="false">
      <c r="A49" s="4" t="s">
        <v>323</v>
      </c>
      <c r="B49" s="4" t="s">
        <v>324</v>
      </c>
      <c r="C49" s="4" t="s">
        <v>325</v>
      </c>
      <c r="D49" s="4" t="s">
        <v>326</v>
      </c>
      <c r="E49" s="4" t="s">
        <v>327</v>
      </c>
      <c r="F49" s="4" t="s">
        <v>328</v>
      </c>
      <c r="G49" s="5" t="s">
        <v>329</v>
      </c>
    </row>
    <row r="50" customFormat="false" ht="14.65" hidden="false" customHeight="false" outlineLevel="0" collapsed="false">
      <c r="A50" s="4" t="s">
        <v>330</v>
      </c>
      <c r="B50" s="4" t="s">
        <v>331</v>
      </c>
      <c r="C50" s="4" t="s">
        <v>332</v>
      </c>
      <c r="D50" s="4" t="s">
        <v>333</v>
      </c>
      <c r="E50" s="4" t="s">
        <v>334</v>
      </c>
      <c r="F50" s="4" t="s">
        <v>335</v>
      </c>
      <c r="G50" s="5" t="s">
        <v>336</v>
      </c>
    </row>
    <row r="51" customFormat="false" ht="14.65" hidden="false" customHeight="false" outlineLevel="0" collapsed="false">
      <c r="A51" s="4" t="s">
        <v>337</v>
      </c>
      <c r="B51" s="4" t="s">
        <v>338</v>
      </c>
      <c r="C51" s="4" t="s">
        <v>339</v>
      </c>
      <c r="D51" s="4" t="s">
        <v>340</v>
      </c>
      <c r="E51" s="4" t="s">
        <v>341</v>
      </c>
      <c r="F51" s="4" t="s">
        <v>342</v>
      </c>
      <c r="G51" s="5" t="s">
        <v>343</v>
      </c>
    </row>
    <row r="52" customFormat="false" ht="14.65" hidden="false" customHeight="false" outlineLevel="0" collapsed="false">
      <c r="A52" s="4" t="s">
        <v>344</v>
      </c>
      <c r="B52" s="4" t="s">
        <v>345</v>
      </c>
      <c r="C52" s="4" t="s">
        <v>346</v>
      </c>
      <c r="D52" s="4" t="s">
        <v>347</v>
      </c>
      <c r="E52" s="4" t="s">
        <v>348</v>
      </c>
      <c r="F52" s="4" t="s">
        <v>349</v>
      </c>
      <c r="G52" s="5" t="s">
        <v>350</v>
      </c>
    </row>
    <row r="53" customFormat="false" ht="14.65" hidden="false" customHeight="false" outlineLevel="0" collapsed="false">
      <c r="A53" s="4" t="s">
        <v>351</v>
      </c>
      <c r="B53" s="4" t="s">
        <v>352</v>
      </c>
      <c r="C53" s="4" t="s">
        <v>353</v>
      </c>
      <c r="D53" s="4" t="s">
        <v>354</v>
      </c>
      <c r="E53" s="4" t="s">
        <v>355</v>
      </c>
      <c r="F53" s="4" t="s">
        <v>356</v>
      </c>
      <c r="G53" s="5" t="s">
        <v>357</v>
      </c>
    </row>
    <row r="54" customFormat="false" ht="14.65" hidden="false" customHeight="false" outlineLevel="0" collapsed="false">
      <c r="A54" s="4" t="s">
        <v>358</v>
      </c>
      <c r="B54" s="4" t="s">
        <v>359</v>
      </c>
      <c r="C54" s="4" t="s">
        <v>360</v>
      </c>
      <c r="D54" s="4" t="s">
        <v>361</v>
      </c>
      <c r="E54" s="4" t="s">
        <v>362</v>
      </c>
      <c r="F54" s="4" t="s">
        <v>363</v>
      </c>
      <c r="G54" s="5" t="s">
        <v>364</v>
      </c>
    </row>
    <row r="55" customFormat="false" ht="14.65" hidden="false" customHeight="false" outlineLevel="0" collapsed="false">
      <c r="A55" s="4" t="s">
        <v>365</v>
      </c>
      <c r="B55" s="4" t="s">
        <v>366</v>
      </c>
      <c r="C55" s="4" t="s">
        <v>367</v>
      </c>
      <c r="D55" s="4" t="s">
        <v>368</v>
      </c>
      <c r="E55" s="4" t="s">
        <v>369</v>
      </c>
      <c r="F55" s="4" t="s">
        <v>370</v>
      </c>
      <c r="G55" s="5" t="s">
        <v>371</v>
      </c>
    </row>
    <row r="56" customFormat="false" ht="14.65" hidden="false" customHeight="false" outlineLevel="0" collapsed="false">
      <c r="A56" s="4" t="s">
        <v>372</v>
      </c>
      <c r="B56" s="4" t="s">
        <v>373</v>
      </c>
      <c r="C56" s="4" t="s">
        <v>374</v>
      </c>
      <c r="D56" s="4" t="s">
        <v>375</v>
      </c>
      <c r="E56" s="4" t="s">
        <v>376</v>
      </c>
      <c r="F56" s="4" t="s">
        <v>377</v>
      </c>
      <c r="G56" s="5" t="s">
        <v>378</v>
      </c>
    </row>
    <row r="57" customFormat="false" ht="14.65" hidden="false" customHeight="false" outlineLevel="0" collapsed="false">
      <c r="A57" s="4" t="s">
        <v>379</v>
      </c>
      <c r="B57" s="4" t="s">
        <v>380</v>
      </c>
      <c r="C57" s="4" t="s">
        <v>381</v>
      </c>
      <c r="D57" s="4" t="s">
        <v>382</v>
      </c>
      <c r="E57" s="4" t="s">
        <v>383</v>
      </c>
      <c r="F57" s="4" t="s">
        <v>384</v>
      </c>
      <c r="G57" s="5" t="s">
        <v>385</v>
      </c>
    </row>
    <row r="58" customFormat="false" ht="14.65" hidden="false" customHeight="false" outlineLevel="0" collapsed="false">
      <c r="A58" s="4" t="s">
        <v>386</v>
      </c>
      <c r="B58" s="4" t="s">
        <v>387</v>
      </c>
      <c r="C58" s="4" t="s">
        <v>388</v>
      </c>
      <c r="D58" s="4" t="s">
        <v>389</v>
      </c>
      <c r="E58" s="4" t="s">
        <v>390</v>
      </c>
      <c r="F58" s="4" t="s">
        <v>391</v>
      </c>
      <c r="G58" s="5" t="s">
        <v>392</v>
      </c>
    </row>
    <row r="59" customFormat="false" ht="14.65" hidden="false" customHeight="false" outlineLevel="0" collapsed="false">
      <c r="A59" s="4" t="s">
        <v>393</v>
      </c>
      <c r="B59" s="4" t="s">
        <v>394</v>
      </c>
      <c r="C59" s="4" t="s">
        <v>395</v>
      </c>
      <c r="D59" s="4" t="s">
        <v>396</v>
      </c>
      <c r="E59" s="4" t="s">
        <v>397</v>
      </c>
      <c r="F59" s="4" t="s">
        <v>398</v>
      </c>
      <c r="G59" s="5" t="s">
        <v>399</v>
      </c>
    </row>
    <row r="60" customFormat="false" ht="14.65" hidden="false" customHeight="false" outlineLevel="0" collapsed="false">
      <c r="A60" s="4" t="s">
        <v>400</v>
      </c>
      <c r="B60" s="4" t="s">
        <v>401</v>
      </c>
      <c r="C60" s="4" t="s">
        <v>402</v>
      </c>
      <c r="D60" s="4" t="s">
        <v>403</v>
      </c>
      <c r="E60" s="4" t="s">
        <v>404</v>
      </c>
      <c r="F60" s="4" t="s">
        <v>405</v>
      </c>
      <c r="G60" s="5" t="s">
        <v>406</v>
      </c>
    </row>
    <row r="61" customFormat="false" ht="14.65" hidden="false" customHeight="false" outlineLevel="0" collapsed="false">
      <c r="A61" s="4" t="s">
        <v>407</v>
      </c>
      <c r="B61" s="4" t="s">
        <v>408</v>
      </c>
      <c r="C61" s="4" t="s">
        <v>409</v>
      </c>
      <c r="D61" s="4" t="s">
        <v>410</v>
      </c>
      <c r="E61" s="4" t="s">
        <v>411</v>
      </c>
      <c r="F61" s="4" t="s">
        <v>412</v>
      </c>
      <c r="G61" s="5" t="s">
        <v>413</v>
      </c>
    </row>
    <row r="62" customFormat="false" ht="14.65" hidden="false" customHeight="false" outlineLevel="0" collapsed="false">
      <c r="A62" s="4" t="s">
        <v>414</v>
      </c>
      <c r="B62" s="4" t="s">
        <v>415</v>
      </c>
      <c r="C62" s="4" t="s">
        <v>416</v>
      </c>
      <c r="D62" s="4" t="s">
        <v>417</v>
      </c>
      <c r="E62" s="4" t="s">
        <v>418</v>
      </c>
      <c r="F62" s="4" t="s">
        <v>419</v>
      </c>
      <c r="G62" s="5" t="s">
        <v>420</v>
      </c>
    </row>
    <row r="63" customFormat="false" ht="14.65" hidden="false" customHeight="false" outlineLevel="0" collapsed="false">
      <c r="A63" s="4" t="s">
        <v>421</v>
      </c>
      <c r="B63" s="4" t="s">
        <v>422</v>
      </c>
      <c r="C63" s="4" t="s">
        <v>423</v>
      </c>
      <c r="D63" s="4" t="s">
        <v>424</v>
      </c>
      <c r="E63" s="4" t="s">
        <v>425</v>
      </c>
      <c r="F63" s="4" t="s">
        <v>84</v>
      </c>
      <c r="G63" s="5" t="s">
        <v>426</v>
      </c>
    </row>
    <row r="64" customFormat="false" ht="14.65" hidden="false" customHeight="false" outlineLevel="0" collapsed="false">
      <c r="A64" s="4" t="s">
        <v>427</v>
      </c>
      <c r="B64" s="4" t="s">
        <v>428</v>
      </c>
      <c r="C64" s="4" t="s">
        <v>429</v>
      </c>
      <c r="D64" s="4" t="s">
        <v>430</v>
      </c>
      <c r="E64" s="4" t="s">
        <v>431</v>
      </c>
      <c r="F64" s="4" t="s">
        <v>432</v>
      </c>
      <c r="G64" s="5" t="s">
        <v>433</v>
      </c>
    </row>
    <row r="65" customFormat="false" ht="14.65" hidden="false" customHeight="false" outlineLevel="0" collapsed="false">
      <c r="A65" s="4" t="s">
        <v>434</v>
      </c>
      <c r="B65" s="4" t="s">
        <v>435</v>
      </c>
      <c r="C65" s="4" t="s">
        <v>436</v>
      </c>
      <c r="D65" s="4" t="s">
        <v>437</v>
      </c>
      <c r="E65" s="4" t="s">
        <v>438</v>
      </c>
      <c r="F65" s="4" t="s">
        <v>439</v>
      </c>
      <c r="G65" s="5" t="s">
        <v>440</v>
      </c>
    </row>
    <row r="66" customFormat="false" ht="14.65" hidden="false" customHeight="false" outlineLevel="0" collapsed="false">
      <c r="A66" s="4" t="s">
        <v>441</v>
      </c>
      <c r="B66" s="4" t="s">
        <v>442</v>
      </c>
      <c r="C66" s="4" t="s">
        <v>443</v>
      </c>
      <c r="D66" s="4" t="s">
        <v>444</v>
      </c>
      <c r="E66" s="4" t="s">
        <v>445</v>
      </c>
      <c r="F66" s="4" t="s">
        <v>446</v>
      </c>
      <c r="G66" s="5" t="s">
        <v>447</v>
      </c>
    </row>
    <row r="67" customFormat="false" ht="14.65" hidden="false" customHeight="false" outlineLevel="0" collapsed="false">
      <c r="A67" s="4" t="s">
        <v>448</v>
      </c>
      <c r="B67" s="4" t="s">
        <v>449</v>
      </c>
      <c r="C67" s="4" t="s">
        <v>450</v>
      </c>
      <c r="D67" s="4" t="s">
        <v>451</v>
      </c>
      <c r="E67" s="4" t="s">
        <v>452</v>
      </c>
      <c r="F67" s="4" t="s">
        <v>453</v>
      </c>
      <c r="G67" s="5" t="s">
        <v>454</v>
      </c>
    </row>
    <row r="68" customFormat="false" ht="14.65" hidden="false" customHeight="false" outlineLevel="0" collapsed="false">
      <c r="A68" s="4" t="s">
        <v>455</v>
      </c>
      <c r="B68" s="4" t="s">
        <v>456</v>
      </c>
      <c r="C68" s="4" t="s">
        <v>457</v>
      </c>
      <c r="D68" s="4" t="s">
        <v>458</v>
      </c>
      <c r="E68" s="4" t="s">
        <v>459</v>
      </c>
      <c r="F68" s="4" t="s">
        <v>460</v>
      </c>
      <c r="G68" s="5" t="s">
        <v>461</v>
      </c>
    </row>
    <row r="69" customFormat="false" ht="14.65" hidden="false" customHeight="false" outlineLevel="0" collapsed="false">
      <c r="A69" s="4" t="s">
        <v>462</v>
      </c>
      <c r="B69" s="4" t="s">
        <v>463</v>
      </c>
      <c r="C69" s="4" t="s">
        <v>464</v>
      </c>
      <c r="D69" s="4" t="s">
        <v>465</v>
      </c>
      <c r="E69" s="4" t="s">
        <v>466</v>
      </c>
      <c r="F69" s="4" t="s">
        <v>467</v>
      </c>
      <c r="G69" s="5" t="s">
        <v>468</v>
      </c>
    </row>
    <row r="70" customFormat="false" ht="14.65" hidden="false" customHeight="false" outlineLevel="0" collapsed="false">
      <c r="A70" s="4" t="s">
        <v>469</v>
      </c>
      <c r="B70" s="4" t="s">
        <v>470</v>
      </c>
      <c r="C70" s="4" t="s">
        <v>471</v>
      </c>
      <c r="D70" s="4" t="s">
        <v>472</v>
      </c>
      <c r="E70" s="4" t="s">
        <v>473</v>
      </c>
      <c r="F70" s="4" t="s">
        <v>474</v>
      </c>
      <c r="G70" s="5" t="s">
        <v>475</v>
      </c>
    </row>
    <row r="71" customFormat="false" ht="14.65" hidden="false" customHeight="false" outlineLevel="0" collapsed="false">
      <c r="A71" s="4" t="s">
        <v>476</v>
      </c>
      <c r="B71" s="4" t="s">
        <v>477</v>
      </c>
      <c r="C71" s="4" t="s">
        <v>478</v>
      </c>
      <c r="D71" s="4" t="s">
        <v>479</v>
      </c>
      <c r="E71" s="4" t="s">
        <v>480</v>
      </c>
      <c r="F71" s="4" t="s">
        <v>481</v>
      </c>
      <c r="G71" s="5" t="s">
        <v>482</v>
      </c>
    </row>
    <row r="72" customFormat="false" ht="14.65" hidden="false" customHeight="false" outlineLevel="0" collapsed="false">
      <c r="A72" s="4" t="s">
        <v>483</v>
      </c>
      <c r="B72" s="4" t="s">
        <v>484</v>
      </c>
      <c r="C72" s="4" t="s">
        <v>485</v>
      </c>
      <c r="D72" s="4" t="s">
        <v>486</v>
      </c>
      <c r="E72" s="4" t="s">
        <v>487</v>
      </c>
      <c r="F72" s="4" t="s">
        <v>488</v>
      </c>
      <c r="G72" s="5" t="s">
        <v>489</v>
      </c>
    </row>
    <row r="73" customFormat="false" ht="14.65" hidden="false" customHeight="false" outlineLevel="0" collapsed="false">
      <c r="A73" s="4" t="s">
        <v>490</v>
      </c>
      <c r="B73" s="4" t="s">
        <v>491</v>
      </c>
      <c r="C73" s="4" t="s">
        <v>492</v>
      </c>
      <c r="D73" s="4" t="s">
        <v>493</v>
      </c>
      <c r="E73" s="4" t="s">
        <v>494</v>
      </c>
      <c r="F73" s="4" t="s">
        <v>495</v>
      </c>
      <c r="G73" s="5" t="s">
        <v>496</v>
      </c>
    </row>
    <row r="74" customFormat="false" ht="14.65" hidden="false" customHeight="false" outlineLevel="0" collapsed="false">
      <c r="A74" s="4" t="s">
        <v>497</v>
      </c>
      <c r="B74" s="4" t="s">
        <v>498</v>
      </c>
      <c r="C74" s="4" t="s">
        <v>499</v>
      </c>
      <c r="D74" s="4" t="s">
        <v>500</v>
      </c>
      <c r="E74" s="4" t="s">
        <v>501</v>
      </c>
      <c r="F74" s="4" t="s">
        <v>502</v>
      </c>
      <c r="G74" s="5" t="s">
        <v>503</v>
      </c>
    </row>
    <row r="75" customFormat="false" ht="14.65" hidden="false" customHeight="false" outlineLevel="0" collapsed="false">
      <c r="A75" s="4" t="s">
        <v>504</v>
      </c>
      <c r="B75" s="4" t="s">
        <v>505</v>
      </c>
      <c r="C75" s="4" t="s">
        <v>506</v>
      </c>
      <c r="D75" s="4" t="s">
        <v>507</v>
      </c>
      <c r="E75" s="4" t="s">
        <v>508</v>
      </c>
      <c r="F75" s="4" t="s">
        <v>509</v>
      </c>
      <c r="G75" s="5" t="s">
        <v>510</v>
      </c>
    </row>
    <row r="76" customFormat="false" ht="14.65" hidden="false" customHeight="false" outlineLevel="0" collapsed="false">
      <c r="A76" s="4" t="s">
        <v>511</v>
      </c>
      <c r="B76" s="4" t="s">
        <v>512</v>
      </c>
      <c r="C76" s="4" t="s">
        <v>513</v>
      </c>
      <c r="D76" s="4" t="s">
        <v>514</v>
      </c>
      <c r="E76" s="4" t="s">
        <v>515</v>
      </c>
      <c r="F76" s="4" t="s">
        <v>516</v>
      </c>
      <c r="G76" s="5" t="s">
        <v>517</v>
      </c>
    </row>
    <row r="77" customFormat="false" ht="14.65" hidden="false" customHeight="false" outlineLevel="0" collapsed="false">
      <c r="A77" s="4" t="s">
        <v>518</v>
      </c>
      <c r="B77" s="4" t="s">
        <v>519</v>
      </c>
      <c r="C77" s="4" t="s">
        <v>520</v>
      </c>
      <c r="D77" s="4" t="s">
        <v>521</v>
      </c>
      <c r="E77" s="4" t="s">
        <v>522</v>
      </c>
      <c r="F77" s="4" t="s">
        <v>523</v>
      </c>
      <c r="G77" s="5" t="s">
        <v>524</v>
      </c>
    </row>
    <row r="78" customFormat="false" ht="14.65" hidden="false" customHeight="false" outlineLevel="0" collapsed="false">
      <c r="A78" s="4" t="s">
        <v>525</v>
      </c>
      <c r="B78" s="4" t="s">
        <v>526</v>
      </c>
      <c r="C78" s="4" t="s">
        <v>527</v>
      </c>
      <c r="D78" s="4" t="s">
        <v>528</v>
      </c>
      <c r="E78" s="4" t="s">
        <v>529</v>
      </c>
      <c r="F78" s="4" t="s">
        <v>530</v>
      </c>
      <c r="G78" s="5" t="s">
        <v>531</v>
      </c>
    </row>
    <row r="79" customFormat="false" ht="14.65" hidden="false" customHeight="false" outlineLevel="0" collapsed="false">
      <c r="A79" s="4" t="s">
        <v>532</v>
      </c>
      <c r="B79" s="4" t="s">
        <v>533</v>
      </c>
      <c r="C79" s="4" t="s">
        <v>534</v>
      </c>
      <c r="D79" s="4" t="s">
        <v>535</v>
      </c>
      <c r="E79" s="4" t="s">
        <v>536</v>
      </c>
      <c r="F79" s="4" t="s">
        <v>537</v>
      </c>
      <c r="G79" s="5" t="s">
        <v>538</v>
      </c>
    </row>
    <row r="80" customFormat="false" ht="14.65" hidden="false" customHeight="false" outlineLevel="0" collapsed="false">
      <c r="A80" s="4" t="s">
        <v>539</v>
      </c>
      <c r="B80" s="4" t="s">
        <v>540</v>
      </c>
      <c r="C80" s="4" t="s">
        <v>541</v>
      </c>
      <c r="D80" s="4" t="s">
        <v>542</v>
      </c>
      <c r="E80" s="4" t="s">
        <v>543</v>
      </c>
      <c r="F80" s="4" t="s">
        <v>544</v>
      </c>
      <c r="G80" s="5" t="s">
        <v>545</v>
      </c>
    </row>
    <row r="81" customFormat="false" ht="14.65" hidden="false" customHeight="false" outlineLevel="0" collapsed="false">
      <c r="A81" s="4" t="s">
        <v>546</v>
      </c>
      <c r="B81" s="4" t="s">
        <v>547</v>
      </c>
      <c r="C81" s="4" t="s">
        <v>548</v>
      </c>
      <c r="D81" s="4" t="s">
        <v>549</v>
      </c>
      <c r="E81" s="4" t="s">
        <v>550</v>
      </c>
      <c r="F81" s="4" t="s">
        <v>551</v>
      </c>
      <c r="G81" s="5" t="s">
        <v>552</v>
      </c>
    </row>
    <row r="82" customFormat="false" ht="14.65" hidden="false" customHeight="false" outlineLevel="0" collapsed="false">
      <c r="A82" s="4" t="s">
        <v>553</v>
      </c>
      <c r="B82" s="4" t="s">
        <v>554</v>
      </c>
      <c r="C82" s="4" t="s">
        <v>555</v>
      </c>
      <c r="D82" s="4" t="s">
        <v>556</v>
      </c>
      <c r="E82" s="4" t="s">
        <v>557</v>
      </c>
      <c r="F82" s="4" t="s">
        <v>558</v>
      </c>
      <c r="G82" s="5" t="s">
        <v>559</v>
      </c>
    </row>
    <row r="83" customFormat="false" ht="14.65" hidden="false" customHeight="false" outlineLevel="0" collapsed="false">
      <c r="A83" s="4" t="s">
        <v>560</v>
      </c>
      <c r="B83" s="4" t="s">
        <v>561</v>
      </c>
      <c r="C83" s="4" t="s">
        <v>562</v>
      </c>
      <c r="D83" s="4" t="s">
        <v>563</v>
      </c>
      <c r="E83" s="4" t="s">
        <v>564</v>
      </c>
      <c r="F83" s="4" t="s">
        <v>565</v>
      </c>
      <c r="G83" s="5" t="s">
        <v>566</v>
      </c>
    </row>
    <row r="84" customFormat="false" ht="14.65" hidden="false" customHeight="false" outlineLevel="0" collapsed="false">
      <c r="A84" s="4" t="s">
        <v>567</v>
      </c>
      <c r="B84" s="4" t="s">
        <v>568</v>
      </c>
      <c r="C84" s="4" t="s">
        <v>569</v>
      </c>
      <c r="D84" s="4" t="s">
        <v>570</v>
      </c>
      <c r="E84" s="4" t="s">
        <v>571</v>
      </c>
      <c r="F84" s="4" t="s">
        <v>572</v>
      </c>
      <c r="G84" s="5" t="s">
        <v>573</v>
      </c>
    </row>
    <row r="85" customFormat="false" ht="14.65" hidden="false" customHeight="false" outlineLevel="0" collapsed="false">
      <c r="A85" s="4" t="s">
        <v>574</v>
      </c>
      <c r="B85" s="4" t="s">
        <v>575</v>
      </c>
      <c r="C85" s="4" t="s">
        <v>576</v>
      </c>
      <c r="D85" s="4" t="s">
        <v>577</v>
      </c>
      <c r="E85" s="4" t="s">
        <v>578</v>
      </c>
      <c r="F85" s="4" t="s">
        <v>579</v>
      </c>
      <c r="G85" s="5" t="s">
        <v>580</v>
      </c>
    </row>
    <row r="86" customFormat="false" ht="14.65" hidden="false" customHeight="false" outlineLevel="0" collapsed="false">
      <c r="A86" s="4" t="s">
        <v>581</v>
      </c>
      <c r="B86" s="4" t="s">
        <v>582</v>
      </c>
      <c r="C86" s="4" t="s">
        <v>583</v>
      </c>
      <c r="D86" s="4" t="s">
        <v>584</v>
      </c>
      <c r="E86" s="4" t="s">
        <v>585</v>
      </c>
      <c r="F86" s="4" t="s">
        <v>586</v>
      </c>
      <c r="G86" s="5" t="s">
        <v>587</v>
      </c>
    </row>
    <row r="87" customFormat="false" ht="14.65" hidden="false" customHeight="false" outlineLevel="0" collapsed="false">
      <c r="A87" s="4" t="s">
        <v>588</v>
      </c>
      <c r="B87" s="4" t="s">
        <v>589</v>
      </c>
      <c r="C87" s="4" t="s">
        <v>590</v>
      </c>
      <c r="D87" s="4" t="s">
        <v>591</v>
      </c>
      <c r="E87" s="4" t="s">
        <v>592</v>
      </c>
      <c r="F87" s="4" t="s">
        <v>593</v>
      </c>
      <c r="G87" s="5" t="s">
        <v>594</v>
      </c>
    </row>
    <row r="88" customFormat="false" ht="14.65" hidden="false" customHeight="false" outlineLevel="0" collapsed="false">
      <c r="A88" s="4" t="s">
        <v>595</v>
      </c>
      <c r="B88" s="4" t="s">
        <v>596</v>
      </c>
      <c r="C88" s="4" t="s">
        <v>597</v>
      </c>
      <c r="D88" s="4" t="s">
        <v>598</v>
      </c>
      <c r="E88" s="4" t="s">
        <v>599</v>
      </c>
      <c r="F88" s="4" t="s">
        <v>600</v>
      </c>
      <c r="G88" s="5" t="s">
        <v>601</v>
      </c>
    </row>
    <row r="89" customFormat="false" ht="14.65" hidden="false" customHeight="false" outlineLevel="0" collapsed="false">
      <c r="A89" s="4" t="s">
        <v>602</v>
      </c>
      <c r="B89" s="4" t="s">
        <v>603</v>
      </c>
      <c r="C89" s="4" t="s">
        <v>604</v>
      </c>
      <c r="D89" s="4" t="s">
        <v>605</v>
      </c>
      <c r="E89" s="4" t="s">
        <v>606</v>
      </c>
      <c r="F89" s="4" t="s">
        <v>84</v>
      </c>
      <c r="G89" s="5" t="s">
        <v>607</v>
      </c>
    </row>
    <row r="90" customFormat="false" ht="14.65" hidden="false" customHeight="false" outlineLevel="0" collapsed="false">
      <c r="A90" s="4" t="s">
        <v>608</v>
      </c>
      <c r="B90" s="4" t="s">
        <v>609</v>
      </c>
      <c r="C90" s="4" t="s">
        <v>610</v>
      </c>
      <c r="D90" s="4" t="s">
        <v>611</v>
      </c>
      <c r="E90" s="4" t="s">
        <v>612</v>
      </c>
      <c r="F90" s="4" t="s">
        <v>613</v>
      </c>
      <c r="G90" s="5" t="s">
        <v>614</v>
      </c>
    </row>
    <row r="91" customFormat="false" ht="14.65" hidden="false" customHeight="false" outlineLevel="0" collapsed="false">
      <c r="A91" s="4" t="s">
        <v>615</v>
      </c>
      <c r="B91" s="4" t="s">
        <v>616</v>
      </c>
      <c r="C91" s="4" t="s">
        <v>617</v>
      </c>
      <c r="D91" s="4" t="s">
        <v>618</v>
      </c>
      <c r="E91" s="4" t="s">
        <v>619</v>
      </c>
      <c r="F91" s="4" t="s">
        <v>620</v>
      </c>
      <c r="G91" s="5" t="s">
        <v>621</v>
      </c>
    </row>
    <row r="92" customFormat="false" ht="14.65" hidden="false" customHeight="false" outlineLevel="0" collapsed="false">
      <c r="A92" s="4" t="s">
        <v>622</v>
      </c>
      <c r="B92" s="4" t="s">
        <v>623</v>
      </c>
      <c r="C92" s="4" t="s">
        <v>624</v>
      </c>
      <c r="D92" s="4" t="s">
        <v>625</v>
      </c>
      <c r="E92" s="4" t="s">
        <v>626</v>
      </c>
      <c r="F92" s="4" t="s">
        <v>627</v>
      </c>
      <c r="G92" s="5" t="s">
        <v>628</v>
      </c>
    </row>
    <row r="93" customFormat="false" ht="14.65" hidden="false" customHeight="false" outlineLevel="0" collapsed="false">
      <c r="A93" s="4" t="s">
        <v>629</v>
      </c>
      <c r="B93" s="4" t="s">
        <v>630</v>
      </c>
      <c r="C93" s="4" t="s">
        <v>631</v>
      </c>
      <c r="D93" s="4" t="s">
        <v>632</v>
      </c>
      <c r="E93" s="4" t="s">
        <v>633</v>
      </c>
      <c r="F93" s="4" t="s">
        <v>634</v>
      </c>
    </row>
    <row r="94" customFormat="false" ht="14.65" hidden="false" customHeight="false" outlineLevel="0" collapsed="false">
      <c r="A94" s="4" t="s">
        <v>635</v>
      </c>
      <c r="B94" s="4" t="s">
        <v>630</v>
      </c>
      <c r="C94" s="4" t="s">
        <v>636</v>
      </c>
      <c r="D94" s="4" t="s">
        <v>637</v>
      </c>
      <c r="E94" s="4" t="s">
        <v>638</v>
      </c>
      <c r="F94" s="4" t="s">
        <v>637</v>
      </c>
      <c r="G94" s="5" t="s">
        <v>639</v>
      </c>
    </row>
    <row r="95" customFormat="false" ht="14.65" hidden="false" customHeight="false" outlineLevel="0" collapsed="false">
      <c r="A95" s="4" t="s">
        <v>640</v>
      </c>
      <c r="B95" s="4" t="s">
        <v>630</v>
      </c>
      <c r="C95" s="4" t="s">
        <v>636</v>
      </c>
      <c r="D95" s="4" t="s">
        <v>637</v>
      </c>
      <c r="E95" s="4" t="s">
        <v>638</v>
      </c>
      <c r="F95" s="4" t="s">
        <v>637</v>
      </c>
      <c r="G95" s="5" t="s">
        <v>639</v>
      </c>
    </row>
    <row r="96" customFormat="false" ht="14.65" hidden="false" customHeight="false" outlineLevel="0" collapsed="false">
      <c r="A96" s="4" t="s">
        <v>641</v>
      </c>
      <c r="B96" s="4" t="s">
        <v>630</v>
      </c>
      <c r="C96" s="4" t="s">
        <v>636</v>
      </c>
      <c r="D96" s="4" t="s">
        <v>637</v>
      </c>
      <c r="E96" s="4" t="s">
        <v>638</v>
      </c>
      <c r="F96" s="4" t="s">
        <v>637</v>
      </c>
      <c r="G96" s="5" t="s">
        <v>639</v>
      </c>
    </row>
    <row r="97" customFormat="false" ht="14.65" hidden="false" customHeight="false" outlineLevel="0" collapsed="false">
      <c r="A97" s="4" t="s">
        <v>642</v>
      </c>
      <c r="B97" s="4" t="s">
        <v>630</v>
      </c>
      <c r="C97" s="4" t="s">
        <v>643</v>
      </c>
      <c r="D97" s="4" t="s">
        <v>644</v>
      </c>
      <c r="E97" s="4" t="s">
        <v>645</v>
      </c>
      <c r="F97" s="4" t="s">
        <v>644</v>
      </c>
    </row>
    <row r="98" customFormat="false" ht="14.65" hidden="false" customHeight="false" outlineLevel="0" collapsed="false">
      <c r="A98" s="4" t="s">
        <v>646</v>
      </c>
      <c r="B98" s="4" t="s">
        <v>630</v>
      </c>
      <c r="C98" s="4" t="s">
        <v>643</v>
      </c>
      <c r="D98" s="4" t="s">
        <v>644</v>
      </c>
      <c r="E98" s="4" t="s">
        <v>645</v>
      </c>
      <c r="F98" s="4" t="s">
        <v>644</v>
      </c>
    </row>
    <row r="99" customFormat="false" ht="14.65" hidden="false" customHeight="false" outlineLevel="0" collapsed="false">
      <c r="A99" s="4" t="s">
        <v>647</v>
      </c>
      <c r="B99" s="4" t="s">
        <v>630</v>
      </c>
      <c r="C99" s="4" t="s">
        <v>643</v>
      </c>
      <c r="D99" s="4" t="s">
        <v>644</v>
      </c>
      <c r="E99" s="4" t="s">
        <v>645</v>
      </c>
      <c r="F99" s="4" t="s">
        <v>644</v>
      </c>
    </row>
  </sheetData>
  <printOptions headings="false" gridLines="tru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C3" activeCellId="0" sqref="C3 C3"/>
    </sheetView>
  </sheetViews>
  <sheetFormatPr defaultColWidth="9.0546875" defaultRowHeight="14.65" zeroHeight="false" outlineLevelRow="0" outlineLevelCol="0"/>
  <cols>
    <col collapsed="false" customWidth="true" hidden="false" outlineLevel="0" max="10" min="1" style="1" width="15.7"/>
  </cols>
  <sheetData>
    <row r="1" customFormat="false" ht="15.8" hidden="false" customHeight="false" outlineLevel="0" collapsed="false">
      <c r="C1" s="3" t="s">
        <v>648</v>
      </c>
      <c r="G1" s="3" t="s">
        <v>649</v>
      </c>
      <c r="J1" s="3"/>
    </row>
    <row r="2" customFormat="false" ht="15.8" hidden="false" customHeight="false" outlineLevel="0" collapsed="false">
      <c r="A2" s="2" t="s">
        <v>2</v>
      </c>
      <c r="B2" s="2" t="s">
        <v>5</v>
      </c>
      <c r="C2" s="2" t="s">
        <v>650</v>
      </c>
      <c r="D2" s="2" t="s">
        <v>651</v>
      </c>
      <c r="E2" s="2" t="s">
        <v>652</v>
      </c>
      <c r="F2" s="2" t="s">
        <v>653</v>
      </c>
      <c r="G2" s="2" t="s">
        <v>650</v>
      </c>
      <c r="H2" s="2" t="s">
        <v>651</v>
      </c>
      <c r="I2" s="2" t="s">
        <v>652</v>
      </c>
      <c r="J2" s="2" t="s">
        <v>653</v>
      </c>
    </row>
    <row r="3" customFormat="false" ht="15.8" hidden="false" customHeight="false" outlineLevel="0" collapsed="false">
      <c r="A3" s="4" t="s">
        <v>9</v>
      </c>
      <c r="B3" s="4" t="s">
        <v>12</v>
      </c>
      <c r="C3" s="4" t="n">
        <v>34.1</v>
      </c>
      <c r="D3" s="4" t="n">
        <v>31.8</v>
      </c>
      <c r="E3" s="4" t="n">
        <v>26.64</v>
      </c>
      <c r="F3" s="4" t="n">
        <v>25.5</v>
      </c>
      <c r="G3" s="4" t="s">
        <v>630</v>
      </c>
      <c r="H3" s="4" t="s">
        <v>630</v>
      </c>
      <c r="I3" s="4" t="s">
        <v>630</v>
      </c>
      <c r="J3" s="4" t="s">
        <v>630</v>
      </c>
    </row>
    <row r="4" customFormat="false" ht="14.65" hidden="false" customHeight="false" outlineLevel="0" collapsed="false">
      <c r="A4" s="4" t="s">
        <v>16</v>
      </c>
      <c r="B4" s="4" t="s">
        <v>19</v>
      </c>
      <c r="C4" s="4" t="n">
        <v>40</v>
      </c>
      <c r="D4" s="4" t="n">
        <v>32.86</v>
      </c>
      <c r="E4" s="4" t="n">
        <v>30.48</v>
      </c>
      <c r="F4" s="4" t="n">
        <v>29.52</v>
      </c>
      <c r="G4" s="4" t="s">
        <v>630</v>
      </c>
      <c r="H4" s="4" t="s">
        <v>630</v>
      </c>
      <c r="I4" s="4" t="s">
        <v>630</v>
      </c>
      <c r="J4" s="4" t="s">
        <v>630</v>
      </c>
    </row>
    <row r="5" customFormat="false" ht="14.65" hidden="false" customHeight="false" outlineLevel="0" collapsed="false">
      <c r="A5" s="4" t="s">
        <v>23</v>
      </c>
      <c r="B5" s="4" t="s">
        <v>26</v>
      </c>
      <c r="C5" s="4" t="n">
        <v>40</v>
      </c>
      <c r="D5" s="4" t="n">
        <v>35.18</v>
      </c>
      <c r="E5" s="4" t="n">
        <v>27.1</v>
      </c>
      <c r="F5" s="4" t="n">
        <v>26.34</v>
      </c>
      <c r="G5" s="4" t="s">
        <v>630</v>
      </c>
      <c r="H5" s="4" t="s">
        <v>630</v>
      </c>
      <c r="I5" s="4" t="s">
        <v>630</v>
      </c>
      <c r="J5" s="4" t="s">
        <v>630</v>
      </c>
    </row>
    <row r="6" customFormat="false" ht="14.65" hidden="false" customHeight="false" outlineLevel="0" collapsed="false">
      <c r="A6" s="4" t="s">
        <v>30</v>
      </c>
      <c r="B6" s="4" t="s">
        <v>33</v>
      </c>
      <c r="C6" s="4" t="n">
        <v>34.35</v>
      </c>
      <c r="D6" s="4" t="n">
        <v>30.3</v>
      </c>
      <c r="E6" s="4" t="n">
        <v>23.28</v>
      </c>
      <c r="F6" s="4" t="n">
        <v>21.05</v>
      </c>
      <c r="G6" s="4" t="s">
        <v>630</v>
      </c>
      <c r="H6" s="4" t="s">
        <v>630</v>
      </c>
      <c r="I6" s="4" t="s">
        <v>630</v>
      </c>
      <c r="J6" s="4" t="s">
        <v>630</v>
      </c>
    </row>
    <row r="7" customFormat="false" ht="14.65" hidden="false" customHeight="false" outlineLevel="0" collapsed="false">
      <c r="A7" s="4" t="s">
        <v>37</v>
      </c>
      <c r="B7" s="4" t="s">
        <v>40</v>
      </c>
      <c r="C7" s="4" t="n">
        <v>40</v>
      </c>
      <c r="D7" s="4" t="n">
        <v>34.46</v>
      </c>
      <c r="E7" s="4" t="n">
        <v>26.77</v>
      </c>
      <c r="F7" s="4" t="n">
        <v>25.68</v>
      </c>
      <c r="G7" s="4" t="s">
        <v>630</v>
      </c>
      <c r="H7" s="4" t="s">
        <v>630</v>
      </c>
      <c r="I7" s="4" t="s">
        <v>630</v>
      </c>
      <c r="J7" s="4" t="s">
        <v>630</v>
      </c>
    </row>
    <row r="8" customFormat="false" ht="14.65" hidden="false" customHeight="false" outlineLevel="0" collapsed="false">
      <c r="A8" s="4" t="s">
        <v>44</v>
      </c>
      <c r="B8" s="4" t="s">
        <v>47</v>
      </c>
      <c r="C8" s="4" t="n">
        <v>36.62</v>
      </c>
      <c r="D8" s="4" t="n">
        <v>31.62</v>
      </c>
      <c r="E8" s="4" t="n">
        <v>23.28</v>
      </c>
      <c r="F8" s="4" t="n">
        <v>21.84</v>
      </c>
      <c r="G8" s="4" t="s">
        <v>630</v>
      </c>
      <c r="H8" s="4" t="s">
        <v>630</v>
      </c>
      <c r="I8" s="4" t="s">
        <v>630</v>
      </c>
      <c r="J8" s="4" t="s">
        <v>630</v>
      </c>
    </row>
    <row r="9" customFormat="false" ht="14.65" hidden="false" customHeight="false" outlineLevel="0" collapsed="false">
      <c r="A9" s="4" t="s">
        <v>51</v>
      </c>
      <c r="B9" s="4" t="s">
        <v>54</v>
      </c>
      <c r="C9" s="4" t="n">
        <v>40</v>
      </c>
      <c r="D9" s="4" t="n">
        <v>32.99</v>
      </c>
      <c r="E9" s="4" t="n">
        <v>26.6</v>
      </c>
      <c r="F9" s="4" t="n">
        <v>24.83</v>
      </c>
      <c r="G9" s="4" t="s">
        <v>630</v>
      </c>
      <c r="H9" s="4" t="s">
        <v>630</v>
      </c>
      <c r="I9" s="4" t="s">
        <v>630</v>
      </c>
      <c r="J9" s="4" t="s">
        <v>630</v>
      </c>
    </row>
    <row r="10" customFormat="false" ht="14.65" hidden="false" customHeight="false" outlineLevel="0" collapsed="false">
      <c r="A10" s="4" t="s">
        <v>58</v>
      </c>
      <c r="B10" s="4" t="s">
        <v>61</v>
      </c>
      <c r="C10" s="4" t="n">
        <v>37.17</v>
      </c>
      <c r="D10" s="4" t="n">
        <v>30.87</v>
      </c>
      <c r="E10" s="4" t="n">
        <v>25.45</v>
      </c>
      <c r="F10" s="4" t="n">
        <v>23.71</v>
      </c>
      <c r="G10" s="4" t="s">
        <v>630</v>
      </c>
      <c r="H10" s="4" t="s">
        <v>630</v>
      </c>
      <c r="I10" s="4" t="s">
        <v>630</v>
      </c>
      <c r="J10" s="4" t="s">
        <v>630</v>
      </c>
    </row>
    <row r="11" customFormat="false" ht="14.65" hidden="false" customHeight="false" outlineLevel="0" collapsed="false">
      <c r="A11" s="4" t="s">
        <v>65</v>
      </c>
      <c r="B11" s="4" t="s">
        <v>68</v>
      </c>
      <c r="C11" s="4" t="n">
        <v>35.89</v>
      </c>
      <c r="D11" s="4" t="n">
        <v>32.22</v>
      </c>
      <c r="E11" s="4" t="n">
        <v>26.81</v>
      </c>
      <c r="F11" s="4" t="n">
        <v>24.81</v>
      </c>
      <c r="G11" s="4" t="s">
        <v>630</v>
      </c>
      <c r="H11" s="4" t="s">
        <v>630</v>
      </c>
      <c r="I11" s="4" t="s">
        <v>630</v>
      </c>
      <c r="J11" s="4" t="s">
        <v>630</v>
      </c>
    </row>
    <row r="12" customFormat="false" ht="14.65" hidden="false" customHeight="false" outlineLevel="0" collapsed="false">
      <c r="A12" s="4" t="s">
        <v>72</v>
      </c>
      <c r="B12" s="4" t="s">
        <v>75</v>
      </c>
      <c r="C12" s="4" t="n">
        <v>37.02</v>
      </c>
      <c r="D12" s="4" t="n">
        <v>33.18</v>
      </c>
      <c r="E12" s="4" t="n">
        <v>25.8</v>
      </c>
      <c r="F12" s="4" t="n">
        <v>25.08</v>
      </c>
      <c r="G12" s="4" t="s">
        <v>630</v>
      </c>
      <c r="H12" s="4" t="s">
        <v>630</v>
      </c>
      <c r="I12" s="4" t="s">
        <v>630</v>
      </c>
      <c r="J12" s="4" t="s">
        <v>630</v>
      </c>
    </row>
    <row r="13" customFormat="false" ht="14.65" hidden="false" customHeight="false" outlineLevel="0" collapsed="false">
      <c r="A13" s="4" t="s">
        <v>79</v>
      </c>
      <c r="B13" s="4" t="s">
        <v>82</v>
      </c>
      <c r="C13" s="4" t="n">
        <v>33.62</v>
      </c>
      <c r="D13" s="4" t="n">
        <v>31.18</v>
      </c>
      <c r="E13" s="4" t="n">
        <v>27.13</v>
      </c>
      <c r="F13" s="4" t="n">
        <v>26.67</v>
      </c>
      <c r="G13" s="4" t="s">
        <v>630</v>
      </c>
      <c r="H13" s="4" t="s">
        <v>630</v>
      </c>
      <c r="I13" s="4" t="s">
        <v>630</v>
      </c>
      <c r="J13" s="4" t="s">
        <v>630</v>
      </c>
    </row>
    <row r="14" customFormat="false" ht="14.65" hidden="false" customHeight="false" outlineLevel="0" collapsed="false">
      <c r="A14" s="4" t="s">
        <v>86</v>
      </c>
      <c r="B14" s="4" t="s">
        <v>89</v>
      </c>
      <c r="C14" s="4" t="n">
        <v>40</v>
      </c>
      <c r="D14" s="4" t="n">
        <v>30.8</v>
      </c>
      <c r="E14" s="4" t="n">
        <v>20.13</v>
      </c>
      <c r="F14" s="4" t="n">
        <v>19.44</v>
      </c>
      <c r="G14" s="4" t="s">
        <v>630</v>
      </c>
      <c r="H14" s="4" t="s">
        <v>630</v>
      </c>
      <c r="I14" s="4" t="s">
        <v>630</v>
      </c>
      <c r="J14" s="4" t="s">
        <v>630</v>
      </c>
    </row>
    <row r="15" customFormat="false" ht="14.65" hidden="false" customHeight="false" outlineLevel="0" collapsed="false">
      <c r="A15" s="4" t="s">
        <v>93</v>
      </c>
      <c r="B15" s="4" t="s">
        <v>96</v>
      </c>
      <c r="C15" s="4" t="n">
        <v>34.45</v>
      </c>
      <c r="D15" s="4" t="n">
        <v>27.67</v>
      </c>
      <c r="E15" s="4" t="n">
        <v>20.57</v>
      </c>
      <c r="F15" s="4" t="n">
        <v>18.05</v>
      </c>
      <c r="G15" s="4" t="s">
        <v>630</v>
      </c>
      <c r="H15" s="4" t="s">
        <v>630</v>
      </c>
      <c r="I15" s="4" t="s">
        <v>630</v>
      </c>
      <c r="J15" s="4" t="s">
        <v>630</v>
      </c>
    </row>
    <row r="16" customFormat="false" ht="14.65" hidden="false" customHeight="false" outlineLevel="0" collapsed="false">
      <c r="A16" s="4" t="s">
        <v>100</v>
      </c>
      <c r="B16" s="4" t="s">
        <v>103</v>
      </c>
      <c r="C16" s="4" t="n">
        <v>36.5</v>
      </c>
      <c r="D16" s="4" t="n">
        <v>31.03</v>
      </c>
      <c r="E16" s="4" t="n">
        <v>18.93</v>
      </c>
      <c r="F16" s="4" t="n">
        <v>17.11</v>
      </c>
      <c r="G16" s="4" t="s">
        <v>630</v>
      </c>
      <c r="H16" s="4" t="s">
        <v>630</v>
      </c>
      <c r="I16" s="4" t="s">
        <v>630</v>
      </c>
      <c r="J16" s="4" t="s">
        <v>630</v>
      </c>
    </row>
    <row r="17" customFormat="false" ht="14.65" hidden="false" customHeight="false" outlineLevel="0" collapsed="false">
      <c r="A17" s="4" t="s">
        <v>107</v>
      </c>
      <c r="B17" s="4" t="s">
        <v>110</v>
      </c>
      <c r="C17" s="4" t="n">
        <v>40</v>
      </c>
      <c r="D17" s="4" t="n">
        <v>33.28</v>
      </c>
      <c r="E17" s="4" t="n">
        <v>20.25</v>
      </c>
      <c r="F17" s="4" t="n">
        <v>18.12</v>
      </c>
      <c r="G17" s="4" t="s">
        <v>630</v>
      </c>
      <c r="H17" s="4" t="s">
        <v>630</v>
      </c>
      <c r="I17" s="4" t="s">
        <v>630</v>
      </c>
      <c r="J17" s="4" t="s">
        <v>630</v>
      </c>
    </row>
    <row r="18" customFormat="false" ht="14.65" hidden="false" customHeight="false" outlineLevel="0" collapsed="false">
      <c r="A18" s="4" t="s">
        <v>114</v>
      </c>
      <c r="B18" s="4" t="s">
        <v>117</v>
      </c>
      <c r="C18" s="4" t="n">
        <v>32.77</v>
      </c>
      <c r="D18" s="4" t="n">
        <v>28.2</v>
      </c>
      <c r="E18" s="4" t="n">
        <v>23.6</v>
      </c>
      <c r="F18" s="4" t="n">
        <v>21.46</v>
      </c>
      <c r="G18" s="4" t="s">
        <v>630</v>
      </c>
      <c r="H18" s="4" t="s">
        <v>630</v>
      </c>
      <c r="I18" s="4" t="s">
        <v>630</v>
      </c>
      <c r="J18" s="4" t="s">
        <v>630</v>
      </c>
    </row>
    <row r="19" customFormat="false" ht="14.65" hidden="false" customHeight="false" outlineLevel="0" collapsed="false">
      <c r="A19" s="4" t="s">
        <v>121</v>
      </c>
      <c r="B19" s="4" t="s">
        <v>124</v>
      </c>
      <c r="C19" s="4" t="n">
        <v>34.25</v>
      </c>
      <c r="D19" s="4" t="n">
        <v>32.97</v>
      </c>
      <c r="E19" s="4" t="n">
        <v>26.95</v>
      </c>
      <c r="F19" s="4" t="n">
        <v>25.51</v>
      </c>
      <c r="G19" s="4" t="s">
        <v>630</v>
      </c>
      <c r="H19" s="4" t="s">
        <v>630</v>
      </c>
      <c r="I19" s="4" t="s">
        <v>630</v>
      </c>
      <c r="J19" s="4" t="s">
        <v>630</v>
      </c>
    </row>
    <row r="20" customFormat="false" ht="14.65" hidden="false" customHeight="false" outlineLevel="0" collapsed="false">
      <c r="A20" s="4" t="s">
        <v>128</v>
      </c>
      <c r="B20" s="4" t="s">
        <v>131</v>
      </c>
      <c r="C20" s="4" t="n">
        <v>31.21</v>
      </c>
      <c r="D20" s="4" t="n">
        <v>29.41</v>
      </c>
      <c r="E20" s="4" t="n">
        <v>28.62</v>
      </c>
      <c r="F20" s="4" t="n">
        <v>26.02</v>
      </c>
      <c r="G20" s="4" t="s">
        <v>630</v>
      </c>
      <c r="H20" s="4" t="s">
        <v>630</v>
      </c>
      <c r="I20" s="4" t="s">
        <v>630</v>
      </c>
      <c r="J20" s="4" t="s">
        <v>630</v>
      </c>
    </row>
    <row r="21" customFormat="false" ht="14.65" hidden="false" customHeight="false" outlineLevel="0" collapsed="false">
      <c r="A21" s="4" t="s">
        <v>135</v>
      </c>
      <c r="B21" s="4" t="s">
        <v>138</v>
      </c>
      <c r="C21" s="4" t="n">
        <v>36.44</v>
      </c>
      <c r="D21" s="4" t="n">
        <v>35.83</v>
      </c>
      <c r="E21" s="4" t="n">
        <v>34.3</v>
      </c>
      <c r="F21" s="4" t="n">
        <v>34.09</v>
      </c>
      <c r="G21" s="4" t="s">
        <v>630</v>
      </c>
      <c r="H21" s="4" t="s">
        <v>630</v>
      </c>
      <c r="I21" s="4" t="s">
        <v>630</v>
      </c>
      <c r="J21" s="4" t="s">
        <v>630</v>
      </c>
    </row>
    <row r="22" customFormat="false" ht="14.65" hidden="false" customHeight="false" outlineLevel="0" collapsed="false">
      <c r="A22" s="4" t="s">
        <v>142</v>
      </c>
      <c r="B22" s="4" t="s">
        <v>145</v>
      </c>
      <c r="C22" s="4" t="n">
        <v>35.39</v>
      </c>
      <c r="D22" s="4" t="n">
        <v>31.11</v>
      </c>
      <c r="E22" s="4" t="n">
        <v>24.52</v>
      </c>
      <c r="F22" s="4" t="n">
        <v>23.15</v>
      </c>
      <c r="G22" s="4" t="s">
        <v>630</v>
      </c>
      <c r="H22" s="4" t="s">
        <v>630</v>
      </c>
      <c r="I22" s="4" t="s">
        <v>630</v>
      </c>
      <c r="J22" s="4" t="s">
        <v>630</v>
      </c>
    </row>
    <row r="23" customFormat="false" ht="14.65" hidden="false" customHeight="false" outlineLevel="0" collapsed="false">
      <c r="A23" s="4" t="s">
        <v>149</v>
      </c>
      <c r="B23" s="4" t="s">
        <v>152</v>
      </c>
      <c r="C23" s="4" t="n">
        <v>40</v>
      </c>
      <c r="D23" s="4" t="n">
        <v>30.36</v>
      </c>
      <c r="E23" s="4" t="n">
        <v>24.54</v>
      </c>
      <c r="F23" s="4" t="n">
        <v>23.11</v>
      </c>
      <c r="G23" s="4" t="s">
        <v>630</v>
      </c>
      <c r="H23" s="4" t="s">
        <v>630</v>
      </c>
      <c r="I23" s="4" t="s">
        <v>630</v>
      </c>
      <c r="J23" s="4" t="s">
        <v>630</v>
      </c>
    </row>
    <row r="24" customFormat="false" ht="14.65" hidden="false" customHeight="false" outlineLevel="0" collapsed="false">
      <c r="A24" s="4" t="s">
        <v>156</v>
      </c>
      <c r="B24" s="4" t="s">
        <v>159</v>
      </c>
      <c r="C24" s="4" t="n">
        <v>35.98</v>
      </c>
      <c r="D24" s="4" t="n">
        <v>31.71</v>
      </c>
      <c r="E24" s="4" t="n">
        <v>25.11</v>
      </c>
      <c r="F24" s="4" t="n">
        <v>23.2</v>
      </c>
      <c r="G24" s="4" t="s">
        <v>630</v>
      </c>
      <c r="H24" s="4" t="s">
        <v>630</v>
      </c>
      <c r="I24" s="4" t="s">
        <v>630</v>
      </c>
      <c r="J24" s="4" t="s">
        <v>630</v>
      </c>
    </row>
    <row r="25" customFormat="false" ht="14.65" hidden="false" customHeight="false" outlineLevel="0" collapsed="false">
      <c r="A25" s="4" t="s">
        <v>163</v>
      </c>
      <c r="B25" s="4" t="s">
        <v>166</v>
      </c>
      <c r="C25" s="4" t="n">
        <v>34.38</v>
      </c>
      <c r="D25" s="4" t="n">
        <v>26.04</v>
      </c>
      <c r="E25" s="4" t="n">
        <v>20.82</v>
      </c>
      <c r="F25" s="4" t="n">
        <v>18.24</v>
      </c>
      <c r="G25" s="4" t="s">
        <v>630</v>
      </c>
      <c r="H25" s="4" t="s">
        <v>630</v>
      </c>
      <c r="I25" s="4" t="s">
        <v>630</v>
      </c>
      <c r="J25" s="4" t="s">
        <v>630</v>
      </c>
    </row>
    <row r="26" customFormat="false" ht="14.65" hidden="false" customHeight="false" outlineLevel="0" collapsed="false">
      <c r="A26" s="4" t="s">
        <v>170</v>
      </c>
      <c r="B26" s="4" t="s">
        <v>173</v>
      </c>
      <c r="C26" s="4" t="n">
        <v>40</v>
      </c>
      <c r="D26" s="4" t="n">
        <v>32.25</v>
      </c>
      <c r="E26" s="4" t="n">
        <v>26.14</v>
      </c>
      <c r="F26" s="4" t="n">
        <v>23.57</v>
      </c>
      <c r="G26" s="4" t="s">
        <v>630</v>
      </c>
      <c r="H26" s="4" t="s">
        <v>630</v>
      </c>
      <c r="I26" s="4" t="s">
        <v>630</v>
      </c>
      <c r="J26" s="4" t="s">
        <v>630</v>
      </c>
    </row>
    <row r="27" customFormat="false" ht="14.65" hidden="false" customHeight="false" outlineLevel="0" collapsed="false">
      <c r="A27" s="4" t="s">
        <v>177</v>
      </c>
      <c r="B27" s="4" t="s">
        <v>180</v>
      </c>
      <c r="C27" s="4" t="n">
        <v>32.9</v>
      </c>
      <c r="D27" s="4" t="n">
        <v>29.87</v>
      </c>
      <c r="E27" s="4" t="n">
        <v>23.92</v>
      </c>
      <c r="F27" s="4" t="n">
        <v>23.04</v>
      </c>
      <c r="G27" s="4" t="s">
        <v>630</v>
      </c>
      <c r="H27" s="4" t="s">
        <v>630</v>
      </c>
      <c r="I27" s="4" t="s">
        <v>630</v>
      </c>
      <c r="J27" s="4" t="s">
        <v>630</v>
      </c>
    </row>
    <row r="28" customFormat="false" ht="14.65" hidden="false" customHeight="false" outlineLevel="0" collapsed="false">
      <c r="A28" s="4" t="s">
        <v>184</v>
      </c>
      <c r="B28" s="4" t="s">
        <v>187</v>
      </c>
      <c r="C28" s="4" t="n">
        <v>40</v>
      </c>
      <c r="D28" s="4" t="n">
        <v>23.29</v>
      </c>
      <c r="E28" s="4" t="n">
        <v>18.5</v>
      </c>
      <c r="F28" s="4" t="n">
        <v>16.61</v>
      </c>
      <c r="G28" s="4" t="s">
        <v>630</v>
      </c>
      <c r="H28" s="4" t="s">
        <v>630</v>
      </c>
      <c r="I28" s="4" t="s">
        <v>630</v>
      </c>
      <c r="J28" s="4" t="s">
        <v>630</v>
      </c>
    </row>
    <row r="29" customFormat="false" ht="14.65" hidden="false" customHeight="false" outlineLevel="0" collapsed="false">
      <c r="A29" s="4" t="s">
        <v>191</v>
      </c>
      <c r="B29" s="4" t="s">
        <v>194</v>
      </c>
      <c r="C29" s="4" t="n">
        <v>40</v>
      </c>
      <c r="D29" s="4" t="n">
        <v>34.39</v>
      </c>
      <c r="E29" s="4" t="n">
        <v>30.93</v>
      </c>
      <c r="F29" s="4" t="n">
        <v>29.74</v>
      </c>
      <c r="G29" s="4" t="s">
        <v>630</v>
      </c>
      <c r="H29" s="4" t="s">
        <v>630</v>
      </c>
      <c r="I29" s="4" t="s">
        <v>630</v>
      </c>
      <c r="J29" s="4" t="s">
        <v>630</v>
      </c>
    </row>
    <row r="30" customFormat="false" ht="14.65" hidden="false" customHeight="false" outlineLevel="0" collapsed="false">
      <c r="A30" s="4" t="s">
        <v>198</v>
      </c>
      <c r="B30" s="4" t="s">
        <v>201</v>
      </c>
      <c r="C30" s="4" t="n">
        <v>32.03</v>
      </c>
      <c r="D30" s="4" t="n">
        <v>28.12</v>
      </c>
      <c r="E30" s="4" t="n">
        <v>27.85</v>
      </c>
      <c r="F30" s="4" t="n">
        <v>26.22</v>
      </c>
      <c r="G30" s="4" t="s">
        <v>630</v>
      </c>
      <c r="H30" s="4" t="s">
        <v>630</v>
      </c>
      <c r="I30" s="4" t="s">
        <v>630</v>
      </c>
      <c r="J30" s="4" t="s">
        <v>630</v>
      </c>
    </row>
    <row r="31" customFormat="false" ht="14.65" hidden="false" customHeight="false" outlineLevel="0" collapsed="false">
      <c r="A31" s="4" t="s">
        <v>205</v>
      </c>
      <c r="B31" s="4" t="s">
        <v>208</v>
      </c>
      <c r="C31" s="4" t="n">
        <v>32.31</v>
      </c>
      <c r="D31" s="4" t="n">
        <v>29.63</v>
      </c>
      <c r="E31" s="4" t="n">
        <v>27.28</v>
      </c>
      <c r="F31" s="4" t="n">
        <v>26.06</v>
      </c>
      <c r="G31" s="4" t="s">
        <v>630</v>
      </c>
      <c r="H31" s="4" t="s">
        <v>630</v>
      </c>
      <c r="I31" s="4" t="s">
        <v>630</v>
      </c>
      <c r="J31" s="4" t="s">
        <v>630</v>
      </c>
    </row>
    <row r="32" customFormat="false" ht="14.65" hidden="false" customHeight="false" outlineLevel="0" collapsed="false">
      <c r="A32" s="4" t="s">
        <v>212</v>
      </c>
      <c r="B32" s="4" t="s">
        <v>215</v>
      </c>
      <c r="C32" s="4" t="n">
        <v>35.34</v>
      </c>
      <c r="D32" s="4" t="n">
        <v>40</v>
      </c>
      <c r="E32" s="4" t="n">
        <v>28.8</v>
      </c>
      <c r="F32" s="4" t="n">
        <v>26.85</v>
      </c>
      <c r="G32" s="4" t="s">
        <v>630</v>
      </c>
      <c r="H32" s="4" t="s">
        <v>630</v>
      </c>
      <c r="I32" s="4" t="s">
        <v>630</v>
      </c>
      <c r="J32" s="4" t="s">
        <v>630</v>
      </c>
    </row>
    <row r="33" customFormat="false" ht="14.65" hidden="false" customHeight="false" outlineLevel="0" collapsed="false">
      <c r="A33" s="4" t="s">
        <v>219</v>
      </c>
      <c r="B33" s="4" t="s">
        <v>222</v>
      </c>
      <c r="C33" s="4" t="n">
        <v>36.35</v>
      </c>
      <c r="D33" s="4" t="n">
        <v>28.49</v>
      </c>
      <c r="E33" s="4" t="n">
        <v>25.66</v>
      </c>
      <c r="F33" s="4" t="n">
        <v>24.15</v>
      </c>
      <c r="G33" s="4" t="s">
        <v>630</v>
      </c>
      <c r="H33" s="4" t="s">
        <v>630</v>
      </c>
      <c r="I33" s="4" t="s">
        <v>630</v>
      </c>
      <c r="J33" s="4" t="s">
        <v>630</v>
      </c>
    </row>
    <row r="34" customFormat="false" ht="14.65" hidden="false" customHeight="false" outlineLevel="0" collapsed="false">
      <c r="A34" s="4" t="s">
        <v>226</v>
      </c>
      <c r="B34" s="4" t="s">
        <v>229</v>
      </c>
      <c r="C34" s="4" t="n">
        <v>36.52</v>
      </c>
      <c r="D34" s="4" t="n">
        <v>33.02</v>
      </c>
      <c r="E34" s="4" t="n">
        <v>22.93</v>
      </c>
      <c r="F34" s="4" t="n">
        <v>22.02</v>
      </c>
      <c r="G34" s="4" t="s">
        <v>630</v>
      </c>
      <c r="H34" s="4" t="s">
        <v>630</v>
      </c>
      <c r="I34" s="4" t="s">
        <v>630</v>
      </c>
      <c r="J34" s="4" t="s">
        <v>630</v>
      </c>
    </row>
    <row r="35" customFormat="false" ht="14.65" hidden="false" customHeight="false" outlineLevel="0" collapsed="false">
      <c r="A35" s="4" t="s">
        <v>233</v>
      </c>
      <c r="B35" s="4" t="s">
        <v>236</v>
      </c>
      <c r="C35" s="4" t="n">
        <v>33.59</v>
      </c>
      <c r="D35" s="4" t="n">
        <v>31.96</v>
      </c>
      <c r="E35" s="4" t="n">
        <v>29.88</v>
      </c>
      <c r="F35" s="4" t="n">
        <v>29.53</v>
      </c>
      <c r="G35" s="4" t="s">
        <v>630</v>
      </c>
      <c r="H35" s="4" t="s">
        <v>630</v>
      </c>
      <c r="I35" s="4" t="s">
        <v>630</v>
      </c>
      <c r="J35" s="4" t="s">
        <v>630</v>
      </c>
    </row>
    <row r="36" customFormat="false" ht="14.65" hidden="false" customHeight="false" outlineLevel="0" collapsed="false">
      <c r="A36" s="4" t="s">
        <v>240</v>
      </c>
      <c r="B36" s="4" t="s">
        <v>243</v>
      </c>
      <c r="C36" s="4" t="n">
        <v>37.39</v>
      </c>
      <c r="D36" s="4" t="n">
        <v>37.03</v>
      </c>
      <c r="E36" s="4" t="n">
        <v>29.85</v>
      </c>
      <c r="F36" s="4" t="n">
        <v>30.65</v>
      </c>
      <c r="G36" s="4" t="s">
        <v>630</v>
      </c>
      <c r="H36" s="4" t="s">
        <v>630</v>
      </c>
      <c r="I36" s="4" t="s">
        <v>630</v>
      </c>
      <c r="J36" s="4" t="s">
        <v>630</v>
      </c>
    </row>
    <row r="37" customFormat="false" ht="14.65" hidden="false" customHeight="false" outlineLevel="0" collapsed="false">
      <c r="A37" s="4" t="s">
        <v>247</v>
      </c>
      <c r="B37" s="4" t="s">
        <v>250</v>
      </c>
      <c r="C37" s="4" t="n">
        <v>40</v>
      </c>
      <c r="D37" s="4" t="n">
        <v>31.82</v>
      </c>
      <c r="E37" s="4" t="n">
        <v>24.2</v>
      </c>
      <c r="F37" s="4" t="n">
        <v>22.84</v>
      </c>
      <c r="G37" s="4" t="s">
        <v>630</v>
      </c>
      <c r="H37" s="4" t="s">
        <v>630</v>
      </c>
      <c r="I37" s="4" t="s">
        <v>630</v>
      </c>
      <c r="J37" s="4" t="s">
        <v>630</v>
      </c>
    </row>
    <row r="38" customFormat="false" ht="14.65" hidden="false" customHeight="false" outlineLevel="0" collapsed="false">
      <c r="A38" s="4" t="s">
        <v>254</v>
      </c>
      <c r="B38" s="4" t="s">
        <v>257</v>
      </c>
      <c r="C38" s="4" t="n">
        <v>40</v>
      </c>
      <c r="D38" s="4" t="n">
        <v>34.48</v>
      </c>
      <c r="E38" s="4" t="n">
        <v>28.18</v>
      </c>
      <c r="F38" s="4" t="n">
        <v>26.78</v>
      </c>
      <c r="G38" s="4" t="s">
        <v>630</v>
      </c>
      <c r="H38" s="4" t="s">
        <v>630</v>
      </c>
      <c r="I38" s="4" t="s">
        <v>630</v>
      </c>
      <c r="J38" s="4" t="s">
        <v>630</v>
      </c>
    </row>
    <row r="39" customFormat="false" ht="14.65" hidden="false" customHeight="false" outlineLevel="0" collapsed="false">
      <c r="A39" s="4" t="s">
        <v>260</v>
      </c>
      <c r="B39" s="4" t="s">
        <v>263</v>
      </c>
      <c r="C39" s="4" t="n">
        <v>35.61</v>
      </c>
      <c r="D39" s="4" t="n">
        <v>32.84</v>
      </c>
      <c r="E39" s="4" t="n">
        <v>26.74</v>
      </c>
      <c r="F39" s="4" t="n">
        <v>25.05</v>
      </c>
      <c r="G39" s="4" t="s">
        <v>630</v>
      </c>
      <c r="H39" s="4" t="s">
        <v>630</v>
      </c>
      <c r="I39" s="4" t="s">
        <v>630</v>
      </c>
      <c r="J39" s="4" t="s">
        <v>630</v>
      </c>
    </row>
    <row r="40" customFormat="false" ht="14.65" hidden="false" customHeight="false" outlineLevel="0" collapsed="false">
      <c r="A40" s="4" t="s">
        <v>267</v>
      </c>
      <c r="B40" s="4" t="s">
        <v>270</v>
      </c>
      <c r="C40" s="4" t="n">
        <v>37.97</v>
      </c>
      <c r="D40" s="4" t="n">
        <v>32.36</v>
      </c>
      <c r="E40" s="4" t="n">
        <v>23.93</v>
      </c>
      <c r="F40" s="4" t="n">
        <v>22.94</v>
      </c>
      <c r="G40" s="4" t="s">
        <v>630</v>
      </c>
      <c r="H40" s="4" t="s">
        <v>630</v>
      </c>
      <c r="I40" s="4" t="s">
        <v>630</v>
      </c>
      <c r="J40" s="4" t="s">
        <v>630</v>
      </c>
    </row>
    <row r="41" customFormat="false" ht="14.65" hidden="false" customHeight="false" outlineLevel="0" collapsed="false">
      <c r="A41" s="4" t="s">
        <v>274</v>
      </c>
      <c r="B41" s="4" t="s">
        <v>277</v>
      </c>
      <c r="C41" s="4" t="n">
        <v>37</v>
      </c>
      <c r="D41" s="4" t="n">
        <v>34.28</v>
      </c>
      <c r="E41" s="4" t="n">
        <v>35.76</v>
      </c>
      <c r="F41" s="4" t="n">
        <v>35.12</v>
      </c>
      <c r="G41" s="4" t="s">
        <v>630</v>
      </c>
      <c r="H41" s="4" t="s">
        <v>630</v>
      </c>
      <c r="I41" s="4" t="s">
        <v>630</v>
      </c>
      <c r="J41" s="4" t="s">
        <v>630</v>
      </c>
    </row>
    <row r="42" customFormat="false" ht="14.65" hidden="false" customHeight="false" outlineLevel="0" collapsed="false">
      <c r="A42" s="4" t="s">
        <v>281</v>
      </c>
      <c r="B42" s="4" t="s">
        <v>284</v>
      </c>
      <c r="C42" s="4" t="n">
        <v>34.82</v>
      </c>
      <c r="D42" s="4" t="n">
        <v>29.65</v>
      </c>
      <c r="E42" s="4" t="n">
        <v>21.82</v>
      </c>
      <c r="F42" s="4" t="n">
        <v>19.67</v>
      </c>
      <c r="G42" s="4" t="s">
        <v>630</v>
      </c>
      <c r="H42" s="4" t="s">
        <v>630</v>
      </c>
      <c r="I42" s="4" t="s">
        <v>630</v>
      </c>
      <c r="J42" s="4" t="s">
        <v>630</v>
      </c>
    </row>
    <row r="43" customFormat="false" ht="14.65" hidden="false" customHeight="false" outlineLevel="0" collapsed="false">
      <c r="A43" s="4" t="s">
        <v>288</v>
      </c>
      <c r="B43" s="4" t="s">
        <v>291</v>
      </c>
      <c r="C43" s="4" t="n">
        <v>40</v>
      </c>
      <c r="D43" s="4" t="n">
        <v>31.38</v>
      </c>
      <c r="E43" s="4" t="n">
        <v>22.99</v>
      </c>
      <c r="F43" s="4" t="n">
        <v>21.85</v>
      </c>
      <c r="G43" s="4" t="s">
        <v>630</v>
      </c>
      <c r="H43" s="4" t="s">
        <v>630</v>
      </c>
      <c r="I43" s="4" t="s">
        <v>630</v>
      </c>
      <c r="J43" s="4" t="s">
        <v>630</v>
      </c>
    </row>
    <row r="44" customFormat="false" ht="14.65" hidden="false" customHeight="false" outlineLevel="0" collapsed="false">
      <c r="A44" s="4" t="s">
        <v>295</v>
      </c>
      <c r="B44" s="4" t="s">
        <v>298</v>
      </c>
      <c r="C44" s="4" t="n">
        <v>36.15</v>
      </c>
      <c r="D44" s="4" t="n">
        <v>35.45</v>
      </c>
      <c r="E44" s="4" t="n">
        <v>33.87</v>
      </c>
      <c r="F44" s="4" t="n">
        <v>32.75</v>
      </c>
      <c r="G44" s="4" t="s">
        <v>630</v>
      </c>
      <c r="H44" s="4" t="s">
        <v>630</v>
      </c>
      <c r="I44" s="4" t="s">
        <v>630</v>
      </c>
      <c r="J44" s="4" t="s">
        <v>630</v>
      </c>
    </row>
    <row r="45" customFormat="false" ht="14.65" hidden="false" customHeight="false" outlineLevel="0" collapsed="false">
      <c r="A45" s="4" t="s">
        <v>302</v>
      </c>
      <c r="B45" s="4" t="s">
        <v>305</v>
      </c>
      <c r="C45" s="4" t="n">
        <v>36.28</v>
      </c>
      <c r="D45" s="4" t="n">
        <v>34.04</v>
      </c>
      <c r="E45" s="4" t="n">
        <v>30.32</v>
      </c>
      <c r="F45" s="4" t="n">
        <v>29.1</v>
      </c>
      <c r="G45" s="4" t="s">
        <v>630</v>
      </c>
      <c r="H45" s="4" t="s">
        <v>630</v>
      </c>
      <c r="I45" s="4" t="s">
        <v>630</v>
      </c>
      <c r="J45" s="4" t="s">
        <v>630</v>
      </c>
    </row>
    <row r="46" customFormat="false" ht="14.65" hidden="false" customHeight="false" outlineLevel="0" collapsed="false">
      <c r="A46" s="4" t="s">
        <v>309</v>
      </c>
      <c r="B46" s="4" t="s">
        <v>312</v>
      </c>
      <c r="C46" s="4" t="n">
        <v>40</v>
      </c>
      <c r="D46" s="4" t="n">
        <v>33.24</v>
      </c>
      <c r="E46" s="4" t="n">
        <v>35.74</v>
      </c>
      <c r="F46" s="4" t="n">
        <v>37.08</v>
      </c>
      <c r="G46" s="4" t="s">
        <v>630</v>
      </c>
      <c r="H46" s="4" t="s">
        <v>630</v>
      </c>
      <c r="I46" s="4" t="s">
        <v>630</v>
      </c>
      <c r="J46" s="4" t="s">
        <v>630</v>
      </c>
    </row>
    <row r="47" customFormat="false" ht="14.65" hidden="false" customHeight="false" outlineLevel="0" collapsed="false">
      <c r="A47" s="4" t="s">
        <v>316</v>
      </c>
      <c r="B47" s="4" t="s">
        <v>319</v>
      </c>
      <c r="C47" s="4" t="n">
        <v>40</v>
      </c>
      <c r="D47" s="4" t="n">
        <v>40</v>
      </c>
      <c r="E47" s="4" t="n">
        <v>27.3</v>
      </c>
      <c r="F47" s="4" t="n">
        <v>25.76</v>
      </c>
      <c r="G47" s="4" t="s">
        <v>630</v>
      </c>
      <c r="H47" s="4" t="s">
        <v>630</v>
      </c>
      <c r="I47" s="4" t="s">
        <v>630</v>
      </c>
      <c r="J47" s="4" t="s">
        <v>630</v>
      </c>
    </row>
    <row r="48" customFormat="false" ht="14.65" hidden="false" customHeight="false" outlineLevel="0" collapsed="false">
      <c r="A48" s="4" t="s">
        <v>323</v>
      </c>
      <c r="B48" s="4" t="s">
        <v>326</v>
      </c>
      <c r="C48" s="4" t="n">
        <v>35.76</v>
      </c>
      <c r="D48" s="4" t="n">
        <v>30.83</v>
      </c>
      <c r="E48" s="4" t="n">
        <v>25.24</v>
      </c>
      <c r="F48" s="4" t="n">
        <v>24.19</v>
      </c>
      <c r="G48" s="4" t="s">
        <v>630</v>
      </c>
      <c r="H48" s="4" t="s">
        <v>630</v>
      </c>
      <c r="I48" s="4" t="s">
        <v>630</v>
      </c>
      <c r="J48" s="4" t="s">
        <v>630</v>
      </c>
    </row>
    <row r="49" customFormat="false" ht="14.65" hidden="false" customHeight="false" outlineLevel="0" collapsed="false">
      <c r="A49" s="4" t="s">
        <v>330</v>
      </c>
      <c r="B49" s="4" t="s">
        <v>333</v>
      </c>
      <c r="C49" s="4" t="n">
        <v>40</v>
      </c>
      <c r="D49" s="4" t="n">
        <v>40</v>
      </c>
      <c r="E49" s="4" t="n">
        <v>27.48</v>
      </c>
      <c r="F49" s="4" t="n">
        <v>26.11</v>
      </c>
      <c r="G49" s="4" t="s">
        <v>630</v>
      </c>
      <c r="H49" s="4" t="s">
        <v>630</v>
      </c>
      <c r="I49" s="4" t="s">
        <v>630</v>
      </c>
      <c r="J49" s="4" t="s">
        <v>630</v>
      </c>
    </row>
    <row r="50" customFormat="false" ht="14.65" hidden="false" customHeight="false" outlineLevel="0" collapsed="false">
      <c r="A50" s="4" t="s">
        <v>337</v>
      </c>
      <c r="B50" s="4" t="s">
        <v>340</v>
      </c>
      <c r="C50" s="4" t="n">
        <v>40</v>
      </c>
      <c r="D50" s="4" t="n">
        <v>33.88</v>
      </c>
      <c r="E50" s="4" t="n">
        <v>35.55</v>
      </c>
      <c r="F50" s="4" t="n">
        <v>33.94</v>
      </c>
      <c r="G50" s="4" t="s">
        <v>630</v>
      </c>
      <c r="H50" s="4" t="s">
        <v>630</v>
      </c>
      <c r="I50" s="4" t="s">
        <v>630</v>
      </c>
      <c r="J50" s="4" t="s">
        <v>630</v>
      </c>
    </row>
    <row r="51" customFormat="false" ht="14.65" hidden="false" customHeight="false" outlineLevel="0" collapsed="false">
      <c r="A51" s="4" t="s">
        <v>344</v>
      </c>
      <c r="B51" s="4" t="s">
        <v>347</v>
      </c>
      <c r="C51" s="4" t="n">
        <v>33.05</v>
      </c>
      <c r="D51" s="4" t="n">
        <v>29.6</v>
      </c>
      <c r="E51" s="4" t="n">
        <v>29.56</v>
      </c>
      <c r="F51" s="4" t="n">
        <v>28.56</v>
      </c>
      <c r="G51" s="4" t="s">
        <v>630</v>
      </c>
      <c r="H51" s="4" t="s">
        <v>630</v>
      </c>
      <c r="I51" s="4" t="s">
        <v>630</v>
      </c>
      <c r="J51" s="4" t="s">
        <v>630</v>
      </c>
    </row>
    <row r="52" customFormat="false" ht="14.65" hidden="false" customHeight="false" outlineLevel="0" collapsed="false">
      <c r="A52" s="4" t="s">
        <v>351</v>
      </c>
      <c r="B52" s="4" t="s">
        <v>354</v>
      </c>
      <c r="C52" s="4" t="n">
        <v>30.43</v>
      </c>
      <c r="D52" s="4" t="n">
        <v>27.97</v>
      </c>
      <c r="E52" s="4" t="n">
        <v>24.64</v>
      </c>
      <c r="F52" s="4" t="n">
        <v>23.76</v>
      </c>
      <c r="G52" s="4" t="s">
        <v>630</v>
      </c>
      <c r="H52" s="4" t="s">
        <v>630</v>
      </c>
      <c r="I52" s="4" t="s">
        <v>630</v>
      </c>
      <c r="J52" s="4" t="s">
        <v>630</v>
      </c>
    </row>
    <row r="53" customFormat="false" ht="14.65" hidden="false" customHeight="false" outlineLevel="0" collapsed="false">
      <c r="A53" s="4" t="s">
        <v>358</v>
      </c>
      <c r="B53" s="4" t="s">
        <v>361</v>
      </c>
      <c r="C53" s="4" t="n">
        <v>35.18</v>
      </c>
      <c r="D53" s="4" t="n">
        <v>35.24</v>
      </c>
      <c r="E53" s="4" t="n">
        <v>29.03</v>
      </c>
      <c r="F53" s="4" t="n">
        <v>27.33</v>
      </c>
      <c r="G53" s="4" t="s">
        <v>630</v>
      </c>
      <c r="H53" s="4" t="s">
        <v>630</v>
      </c>
      <c r="I53" s="4" t="s">
        <v>630</v>
      </c>
      <c r="J53" s="4" t="s">
        <v>630</v>
      </c>
    </row>
    <row r="54" customFormat="false" ht="14.65" hidden="false" customHeight="false" outlineLevel="0" collapsed="false">
      <c r="A54" s="4" t="s">
        <v>365</v>
      </c>
      <c r="B54" s="4" t="s">
        <v>368</v>
      </c>
      <c r="C54" s="4" t="n">
        <v>40</v>
      </c>
      <c r="D54" s="4" t="n">
        <v>40</v>
      </c>
      <c r="E54" s="4" t="n">
        <v>27.71</v>
      </c>
      <c r="F54" s="4" t="n">
        <v>26.99</v>
      </c>
      <c r="G54" s="4" t="s">
        <v>630</v>
      </c>
      <c r="H54" s="4" t="s">
        <v>630</v>
      </c>
      <c r="I54" s="4" t="s">
        <v>630</v>
      </c>
      <c r="J54" s="4" t="s">
        <v>630</v>
      </c>
    </row>
    <row r="55" customFormat="false" ht="14.65" hidden="false" customHeight="false" outlineLevel="0" collapsed="false">
      <c r="A55" s="4" t="s">
        <v>372</v>
      </c>
      <c r="B55" s="4" t="s">
        <v>375</v>
      </c>
      <c r="C55" s="4" t="n">
        <v>36.97</v>
      </c>
      <c r="D55" s="4" t="n">
        <v>34.66</v>
      </c>
      <c r="E55" s="4" t="n">
        <v>29.2</v>
      </c>
      <c r="F55" s="4" t="n">
        <v>27.88</v>
      </c>
      <c r="G55" s="4" t="s">
        <v>630</v>
      </c>
      <c r="H55" s="4" t="s">
        <v>630</v>
      </c>
      <c r="I55" s="4" t="s">
        <v>630</v>
      </c>
      <c r="J55" s="4" t="s">
        <v>630</v>
      </c>
    </row>
    <row r="56" customFormat="false" ht="14.65" hidden="false" customHeight="false" outlineLevel="0" collapsed="false">
      <c r="A56" s="4" t="s">
        <v>379</v>
      </c>
      <c r="B56" s="4" t="s">
        <v>382</v>
      </c>
      <c r="C56" s="4" t="n">
        <v>35.17</v>
      </c>
      <c r="D56" s="4" t="n">
        <v>28.16</v>
      </c>
      <c r="E56" s="4" t="n">
        <v>26</v>
      </c>
      <c r="F56" s="4" t="n">
        <v>23.78</v>
      </c>
      <c r="G56" s="4" t="s">
        <v>630</v>
      </c>
      <c r="H56" s="4" t="s">
        <v>630</v>
      </c>
      <c r="I56" s="4" t="s">
        <v>630</v>
      </c>
      <c r="J56" s="4" t="s">
        <v>630</v>
      </c>
    </row>
    <row r="57" customFormat="false" ht="14.65" hidden="false" customHeight="false" outlineLevel="0" collapsed="false">
      <c r="A57" s="4" t="s">
        <v>386</v>
      </c>
      <c r="B57" s="4" t="s">
        <v>389</v>
      </c>
      <c r="C57" s="4" t="n">
        <v>40</v>
      </c>
      <c r="D57" s="4" t="n">
        <v>34.34</v>
      </c>
      <c r="E57" s="4" t="n">
        <v>29.01</v>
      </c>
      <c r="F57" s="4" t="n">
        <v>28.26</v>
      </c>
      <c r="G57" s="4" t="s">
        <v>630</v>
      </c>
      <c r="H57" s="4" t="s">
        <v>630</v>
      </c>
      <c r="I57" s="4" t="s">
        <v>630</v>
      </c>
      <c r="J57" s="4" t="s">
        <v>630</v>
      </c>
    </row>
    <row r="58" customFormat="false" ht="14.65" hidden="false" customHeight="false" outlineLevel="0" collapsed="false">
      <c r="A58" s="4" t="s">
        <v>393</v>
      </c>
      <c r="B58" s="4" t="s">
        <v>396</v>
      </c>
      <c r="C58" s="4" t="n">
        <v>36.56</v>
      </c>
      <c r="D58" s="4" t="n">
        <v>33.38</v>
      </c>
      <c r="E58" s="4" t="n">
        <v>27.53</v>
      </c>
      <c r="F58" s="4" t="n">
        <v>26.14</v>
      </c>
      <c r="G58" s="4" t="s">
        <v>630</v>
      </c>
      <c r="H58" s="4" t="s">
        <v>630</v>
      </c>
      <c r="I58" s="4" t="s">
        <v>630</v>
      </c>
      <c r="J58" s="4" t="s">
        <v>630</v>
      </c>
    </row>
    <row r="59" customFormat="false" ht="14.65" hidden="false" customHeight="false" outlineLevel="0" collapsed="false">
      <c r="A59" s="4" t="s">
        <v>400</v>
      </c>
      <c r="B59" s="4" t="s">
        <v>403</v>
      </c>
      <c r="C59" s="4" t="n">
        <v>40</v>
      </c>
      <c r="D59" s="4" t="n">
        <v>34.75</v>
      </c>
      <c r="E59" s="4" t="n">
        <v>26.82</v>
      </c>
      <c r="F59" s="4" t="n">
        <v>25.58</v>
      </c>
      <c r="G59" s="4" t="s">
        <v>630</v>
      </c>
      <c r="H59" s="4" t="s">
        <v>630</v>
      </c>
      <c r="I59" s="4" t="s">
        <v>630</v>
      </c>
      <c r="J59" s="4" t="s">
        <v>630</v>
      </c>
    </row>
    <row r="60" customFormat="false" ht="14.65" hidden="false" customHeight="false" outlineLevel="0" collapsed="false">
      <c r="A60" s="4" t="s">
        <v>407</v>
      </c>
      <c r="B60" s="4" t="s">
        <v>410</v>
      </c>
      <c r="C60" s="4" t="n">
        <v>40</v>
      </c>
      <c r="D60" s="4" t="n">
        <v>35.92</v>
      </c>
      <c r="E60" s="4" t="n">
        <v>26.63</v>
      </c>
      <c r="F60" s="4" t="n">
        <v>24.77</v>
      </c>
      <c r="G60" s="4" t="s">
        <v>630</v>
      </c>
      <c r="H60" s="4" t="s">
        <v>630</v>
      </c>
      <c r="I60" s="4" t="s">
        <v>630</v>
      </c>
      <c r="J60" s="4" t="s">
        <v>630</v>
      </c>
    </row>
    <row r="61" customFormat="false" ht="14.65" hidden="false" customHeight="false" outlineLevel="0" collapsed="false">
      <c r="A61" s="4" t="s">
        <v>414</v>
      </c>
      <c r="B61" s="4" t="s">
        <v>417</v>
      </c>
      <c r="C61" s="4" t="n">
        <v>35.84</v>
      </c>
      <c r="D61" s="4" t="n">
        <v>40</v>
      </c>
      <c r="E61" s="4" t="n">
        <v>29.08</v>
      </c>
      <c r="F61" s="4" t="n">
        <v>27.68</v>
      </c>
      <c r="G61" s="4" t="s">
        <v>630</v>
      </c>
      <c r="H61" s="4" t="s">
        <v>630</v>
      </c>
      <c r="I61" s="4" t="s">
        <v>630</v>
      </c>
      <c r="J61" s="4" t="s">
        <v>630</v>
      </c>
    </row>
    <row r="62" customFormat="false" ht="14.65" hidden="false" customHeight="false" outlineLevel="0" collapsed="false">
      <c r="A62" s="4" t="s">
        <v>421</v>
      </c>
      <c r="B62" s="4" t="s">
        <v>424</v>
      </c>
      <c r="C62" s="4" t="n">
        <v>40</v>
      </c>
      <c r="D62" s="4" t="n">
        <v>32.9</v>
      </c>
      <c r="E62" s="4" t="n">
        <v>27.88</v>
      </c>
      <c r="F62" s="4" t="n">
        <v>26.83</v>
      </c>
      <c r="G62" s="4" t="s">
        <v>630</v>
      </c>
      <c r="H62" s="4" t="s">
        <v>630</v>
      </c>
      <c r="I62" s="4" t="s">
        <v>630</v>
      </c>
      <c r="J62" s="4" t="s">
        <v>630</v>
      </c>
    </row>
    <row r="63" customFormat="false" ht="14.65" hidden="false" customHeight="false" outlineLevel="0" collapsed="false">
      <c r="A63" s="4" t="s">
        <v>427</v>
      </c>
      <c r="B63" s="4" t="s">
        <v>430</v>
      </c>
      <c r="C63" s="4" t="n">
        <v>34.25</v>
      </c>
      <c r="D63" s="4" t="n">
        <v>32.18</v>
      </c>
      <c r="E63" s="4" t="n">
        <v>28.78</v>
      </c>
      <c r="F63" s="4" t="n">
        <v>27.58</v>
      </c>
      <c r="G63" s="4" t="s">
        <v>630</v>
      </c>
      <c r="H63" s="4" t="s">
        <v>630</v>
      </c>
      <c r="I63" s="4" t="s">
        <v>630</v>
      </c>
      <c r="J63" s="4" t="s">
        <v>630</v>
      </c>
    </row>
    <row r="64" customFormat="false" ht="14.65" hidden="false" customHeight="false" outlineLevel="0" collapsed="false">
      <c r="A64" s="4" t="s">
        <v>434</v>
      </c>
      <c r="B64" s="4" t="s">
        <v>437</v>
      </c>
      <c r="C64" s="4" t="n">
        <v>32.9</v>
      </c>
      <c r="D64" s="4" t="n">
        <v>30.69</v>
      </c>
      <c r="E64" s="4" t="n">
        <v>26.07</v>
      </c>
      <c r="F64" s="4" t="n">
        <v>25.54</v>
      </c>
      <c r="G64" s="4" t="s">
        <v>630</v>
      </c>
      <c r="H64" s="4" t="s">
        <v>630</v>
      </c>
      <c r="I64" s="4" t="s">
        <v>630</v>
      </c>
      <c r="J64" s="4" t="s">
        <v>630</v>
      </c>
    </row>
    <row r="65" customFormat="false" ht="14.65" hidden="false" customHeight="false" outlineLevel="0" collapsed="false">
      <c r="A65" s="4" t="s">
        <v>441</v>
      </c>
      <c r="B65" s="4" t="s">
        <v>444</v>
      </c>
      <c r="C65" s="4" t="n">
        <v>40</v>
      </c>
      <c r="D65" s="4" t="n">
        <v>33.5</v>
      </c>
      <c r="E65" s="4" t="n">
        <v>24.63</v>
      </c>
      <c r="F65" s="4" t="n">
        <v>23.67</v>
      </c>
      <c r="G65" s="4" t="s">
        <v>630</v>
      </c>
      <c r="H65" s="4" t="s">
        <v>630</v>
      </c>
      <c r="I65" s="4" t="s">
        <v>630</v>
      </c>
      <c r="J65" s="4" t="s">
        <v>630</v>
      </c>
    </row>
    <row r="66" customFormat="false" ht="14.65" hidden="false" customHeight="false" outlineLevel="0" collapsed="false">
      <c r="A66" s="4" t="s">
        <v>448</v>
      </c>
      <c r="B66" s="4" t="s">
        <v>451</v>
      </c>
      <c r="C66" s="4" t="n">
        <v>40</v>
      </c>
      <c r="D66" s="4" t="n">
        <v>32.23</v>
      </c>
      <c r="E66" s="4" t="n">
        <v>25.58</v>
      </c>
      <c r="F66" s="4" t="n">
        <v>23.75</v>
      </c>
      <c r="G66" s="4" t="s">
        <v>630</v>
      </c>
      <c r="H66" s="4" t="s">
        <v>630</v>
      </c>
      <c r="I66" s="4" t="s">
        <v>630</v>
      </c>
      <c r="J66" s="4" t="s">
        <v>630</v>
      </c>
    </row>
    <row r="67" customFormat="false" ht="14.65" hidden="false" customHeight="false" outlineLevel="0" collapsed="false">
      <c r="A67" s="4" t="s">
        <v>455</v>
      </c>
      <c r="B67" s="4" t="s">
        <v>458</v>
      </c>
      <c r="C67" s="4" t="n">
        <v>40</v>
      </c>
      <c r="D67" s="4" t="n">
        <v>33.89</v>
      </c>
      <c r="E67" s="4" t="n">
        <v>25.26</v>
      </c>
      <c r="F67" s="4" t="n">
        <v>24.01</v>
      </c>
      <c r="G67" s="4" t="s">
        <v>630</v>
      </c>
      <c r="H67" s="4" t="s">
        <v>630</v>
      </c>
      <c r="I67" s="4" t="s">
        <v>630</v>
      </c>
      <c r="J67" s="4" t="s">
        <v>630</v>
      </c>
    </row>
    <row r="68" customFormat="false" ht="14.65" hidden="false" customHeight="false" outlineLevel="0" collapsed="false">
      <c r="A68" s="4" t="s">
        <v>462</v>
      </c>
      <c r="B68" s="4" t="s">
        <v>465</v>
      </c>
      <c r="C68" s="4" t="n">
        <v>36.9</v>
      </c>
      <c r="D68" s="4" t="n">
        <v>35.26</v>
      </c>
      <c r="E68" s="4" t="n">
        <v>31.3</v>
      </c>
      <c r="F68" s="4" t="n">
        <v>30.57</v>
      </c>
      <c r="G68" s="4" t="s">
        <v>630</v>
      </c>
      <c r="H68" s="4" t="s">
        <v>630</v>
      </c>
      <c r="I68" s="4" t="s">
        <v>630</v>
      </c>
      <c r="J68" s="4" t="s">
        <v>630</v>
      </c>
    </row>
    <row r="69" customFormat="false" ht="14.65" hidden="false" customHeight="false" outlineLevel="0" collapsed="false">
      <c r="A69" s="4" t="s">
        <v>469</v>
      </c>
      <c r="B69" s="4" t="s">
        <v>472</v>
      </c>
      <c r="C69" s="4" t="n">
        <v>35.37</v>
      </c>
      <c r="D69" s="4" t="n">
        <v>32.7</v>
      </c>
      <c r="E69" s="4" t="n">
        <v>30.78</v>
      </c>
      <c r="F69" s="4" t="n">
        <v>27.7</v>
      </c>
      <c r="G69" s="4" t="s">
        <v>630</v>
      </c>
      <c r="H69" s="4" t="s">
        <v>630</v>
      </c>
      <c r="I69" s="4" t="s">
        <v>630</v>
      </c>
      <c r="J69" s="4" t="s">
        <v>630</v>
      </c>
    </row>
    <row r="70" customFormat="false" ht="14.65" hidden="false" customHeight="false" outlineLevel="0" collapsed="false">
      <c r="A70" s="4" t="s">
        <v>476</v>
      </c>
      <c r="B70" s="4" t="s">
        <v>479</v>
      </c>
      <c r="C70" s="4" t="n">
        <v>37.93</v>
      </c>
      <c r="D70" s="4" t="n">
        <v>38.36</v>
      </c>
      <c r="E70" s="4" t="n">
        <v>35.06</v>
      </c>
      <c r="F70" s="4" t="n">
        <v>33.78</v>
      </c>
      <c r="G70" s="4" t="s">
        <v>630</v>
      </c>
      <c r="H70" s="4" t="s">
        <v>630</v>
      </c>
      <c r="I70" s="4" t="s">
        <v>630</v>
      </c>
      <c r="J70" s="4" t="s">
        <v>630</v>
      </c>
    </row>
    <row r="71" customFormat="false" ht="14.65" hidden="false" customHeight="false" outlineLevel="0" collapsed="false">
      <c r="A71" s="4" t="s">
        <v>483</v>
      </c>
      <c r="B71" s="4" t="s">
        <v>486</v>
      </c>
      <c r="C71" s="4" t="n">
        <v>34.55</v>
      </c>
      <c r="D71" s="4" t="n">
        <v>31.77</v>
      </c>
      <c r="E71" s="4" t="n">
        <v>28.33</v>
      </c>
      <c r="F71" s="4" t="n">
        <v>26.89</v>
      </c>
      <c r="G71" s="4" t="s">
        <v>630</v>
      </c>
      <c r="H71" s="4" t="s">
        <v>630</v>
      </c>
      <c r="I71" s="4" t="s">
        <v>630</v>
      </c>
      <c r="J71" s="4" t="s">
        <v>630</v>
      </c>
    </row>
    <row r="72" customFormat="false" ht="14.65" hidden="false" customHeight="false" outlineLevel="0" collapsed="false">
      <c r="A72" s="4" t="s">
        <v>490</v>
      </c>
      <c r="B72" s="4" t="s">
        <v>493</v>
      </c>
      <c r="C72" s="4" t="n">
        <v>40</v>
      </c>
      <c r="D72" s="4" t="n">
        <v>35.96</v>
      </c>
      <c r="E72" s="4" t="n">
        <v>29.09</v>
      </c>
      <c r="F72" s="4" t="n">
        <v>28.21</v>
      </c>
      <c r="G72" s="4" t="s">
        <v>630</v>
      </c>
      <c r="H72" s="4" t="s">
        <v>630</v>
      </c>
      <c r="I72" s="4" t="s">
        <v>630</v>
      </c>
      <c r="J72" s="4" t="s">
        <v>630</v>
      </c>
    </row>
    <row r="73" customFormat="false" ht="14.65" hidden="false" customHeight="false" outlineLevel="0" collapsed="false">
      <c r="A73" s="4" t="s">
        <v>497</v>
      </c>
      <c r="B73" s="4" t="s">
        <v>500</v>
      </c>
      <c r="C73" s="4" t="n">
        <v>33.24</v>
      </c>
      <c r="D73" s="4" t="n">
        <v>26.64</v>
      </c>
      <c r="E73" s="4" t="n">
        <v>18.82</v>
      </c>
      <c r="F73" s="4" t="n">
        <v>16.48</v>
      </c>
      <c r="G73" s="4" t="s">
        <v>630</v>
      </c>
      <c r="H73" s="4" t="s">
        <v>630</v>
      </c>
      <c r="I73" s="4" t="s">
        <v>630</v>
      </c>
      <c r="J73" s="4" t="s">
        <v>630</v>
      </c>
    </row>
    <row r="74" customFormat="false" ht="14.65" hidden="false" customHeight="false" outlineLevel="0" collapsed="false">
      <c r="A74" s="4" t="s">
        <v>504</v>
      </c>
      <c r="B74" s="4" t="s">
        <v>507</v>
      </c>
      <c r="C74" s="4" t="n">
        <v>33.96</v>
      </c>
      <c r="D74" s="4" t="n">
        <v>29.93</v>
      </c>
      <c r="E74" s="4" t="n">
        <v>23.87</v>
      </c>
      <c r="F74" s="4" t="n">
        <v>23.29</v>
      </c>
      <c r="G74" s="4" t="s">
        <v>630</v>
      </c>
      <c r="H74" s="4" t="s">
        <v>630</v>
      </c>
      <c r="I74" s="4" t="s">
        <v>630</v>
      </c>
      <c r="J74" s="4" t="s">
        <v>630</v>
      </c>
    </row>
    <row r="75" customFormat="false" ht="14.65" hidden="false" customHeight="false" outlineLevel="0" collapsed="false">
      <c r="A75" s="4" t="s">
        <v>511</v>
      </c>
      <c r="B75" s="4" t="s">
        <v>514</v>
      </c>
      <c r="C75" s="4" t="n">
        <v>35.12</v>
      </c>
      <c r="D75" s="4" t="n">
        <v>33.42</v>
      </c>
      <c r="E75" s="4" t="n">
        <v>23.85</v>
      </c>
      <c r="F75" s="4" t="n">
        <v>22.66</v>
      </c>
      <c r="G75" s="4" t="s">
        <v>630</v>
      </c>
      <c r="H75" s="4" t="s">
        <v>630</v>
      </c>
      <c r="I75" s="4" t="s">
        <v>630</v>
      </c>
      <c r="J75" s="4" t="s">
        <v>630</v>
      </c>
    </row>
    <row r="76" customFormat="false" ht="14.65" hidden="false" customHeight="false" outlineLevel="0" collapsed="false">
      <c r="A76" s="4" t="s">
        <v>518</v>
      </c>
      <c r="B76" s="4" t="s">
        <v>521</v>
      </c>
      <c r="C76" s="4" t="n">
        <v>35.38</v>
      </c>
      <c r="D76" s="4" t="n">
        <v>34.86</v>
      </c>
      <c r="E76" s="4" t="n">
        <v>33.33</v>
      </c>
      <c r="F76" s="4" t="n">
        <v>32.29</v>
      </c>
      <c r="G76" s="4" t="s">
        <v>630</v>
      </c>
      <c r="H76" s="4" t="s">
        <v>630</v>
      </c>
      <c r="I76" s="4" t="s">
        <v>630</v>
      </c>
      <c r="J76" s="4" t="s">
        <v>630</v>
      </c>
    </row>
    <row r="77" customFormat="false" ht="14.65" hidden="false" customHeight="false" outlineLevel="0" collapsed="false">
      <c r="A77" s="4" t="s">
        <v>525</v>
      </c>
      <c r="B77" s="4" t="s">
        <v>528</v>
      </c>
      <c r="C77" s="4" t="n">
        <v>40</v>
      </c>
      <c r="D77" s="4" t="n">
        <v>32.87</v>
      </c>
      <c r="E77" s="4" t="n">
        <v>25.66</v>
      </c>
      <c r="F77" s="4" t="n">
        <v>22.97</v>
      </c>
      <c r="G77" s="4" t="s">
        <v>630</v>
      </c>
      <c r="H77" s="4" t="s">
        <v>630</v>
      </c>
      <c r="I77" s="4" t="s">
        <v>630</v>
      </c>
      <c r="J77" s="4" t="s">
        <v>630</v>
      </c>
    </row>
    <row r="78" customFormat="false" ht="14.65" hidden="false" customHeight="false" outlineLevel="0" collapsed="false">
      <c r="A78" s="4" t="s">
        <v>532</v>
      </c>
      <c r="B78" s="4" t="s">
        <v>535</v>
      </c>
      <c r="C78" s="4" t="n">
        <v>40</v>
      </c>
      <c r="D78" s="4" t="n">
        <v>36.98</v>
      </c>
      <c r="E78" s="4" t="n">
        <v>31.92</v>
      </c>
      <c r="F78" s="4" t="n">
        <v>30.98</v>
      </c>
      <c r="G78" s="4" t="s">
        <v>630</v>
      </c>
      <c r="H78" s="4" t="s">
        <v>630</v>
      </c>
      <c r="I78" s="4" t="s">
        <v>630</v>
      </c>
      <c r="J78" s="4" t="s">
        <v>630</v>
      </c>
    </row>
    <row r="79" customFormat="false" ht="14.65" hidden="false" customHeight="false" outlineLevel="0" collapsed="false">
      <c r="A79" s="4" t="s">
        <v>539</v>
      </c>
      <c r="B79" s="4" t="s">
        <v>542</v>
      </c>
      <c r="C79" s="4" t="n">
        <v>34.83</v>
      </c>
      <c r="D79" s="4" t="n">
        <v>36.17</v>
      </c>
      <c r="E79" s="4" t="n">
        <v>25.67</v>
      </c>
      <c r="F79" s="4" t="n">
        <v>23.79</v>
      </c>
      <c r="G79" s="4" t="s">
        <v>630</v>
      </c>
      <c r="H79" s="4" t="s">
        <v>630</v>
      </c>
      <c r="I79" s="4" t="s">
        <v>630</v>
      </c>
      <c r="J79" s="4" t="s">
        <v>630</v>
      </c>
    </row>
    <row r="80" customFormat="false" ht="14.65" hidden="false" customHeight="false" outlineLevel="0" collapsed="false">
      <c r="A80" s="4" t="s">
        <v>546</v>
      </c>
      <c r="B80" s="4" t="s">
        <v>549</v>
      </c>
      <c r="C80" s="4" t="n">
        <v>36.79</v>
      </c>
      <c r="D80" s="4" t="n">
        <v>35.99</v>
      </c>
      <c r="E80" s="4" t="n">
        <v>35.72</v>
      </c>
      <c r="F80" s="4" t="n">
        <v>40</v>
      </c>
      <c r="G80" s="4" t="s">
        <v>630</v>
      </c>
      <c r="H80" s="4" t="s">
        <v>630</v>
      </c>
      <c r="I80" s="4" t="s">
        <v>630</v>
      </c>
      <c r="J80" s="4" t="s">
        <v>630</v>
      </c>
    </row>
    <row r="81" customFormat="false" ht="14.65" hidden="false" customHeight="false" outlineLevel="0" collapsed="false">
      <c r="A81" s="4" t="s">
        <v>553</v>
      </c>
      <c r="B81" s="4" t="s">
        <v>556</v>
      </c>
      <c r="C81" s="4" t="n">
        <v>40</v>
      </c>
      <c r="D81" s="4" t="n">
        <v>35.87</v>
      </c>
      <c r="E81" s="4" t="n">
        <v>30.57</v>
      </c>
      <c r="F81" s="4" t="n">
        <v>29.95</v>
      </c>
      <c r="G81" s="4" t="s">
        <v>630</v>
      </c>
      <c r="H81" s="4" t="s">
        <v>630</v>
      </c>
      <c r="I81" s="4" t="s">
        <v>630</v>
      </c>
      <c r="J81" s="4" t="s">
        <v>630</v>
      </c>
    </row>
    <row r="82" customFormat="false" ht="14.65" hidden="false" customHeight="false" outlineLevel="0" collapsed="false">
      <c r="A82" s="4" t="s">
        <v>560</v>
      </c>
      <c r="B82" s="4" t="s">
        <v>563</v>
      </c>
      <c r="C82" s="4" t="n">
        <v>40</v>
      </c>
      <c r="D82" s="4" t="n">
        <v>40</v>
      </c>
      <c r="E82" s="4" t="n">
        <v>31.87</v>
      </c>
      <c r="F82" s="4" t="n">
        <v>30.29</v>
      </c>
      <c r="G82" s="4" t="s">
        <v>630</v>
      </c>
      <c r="H82" s="4" t="s">
        <v>630</v>
      </c>
      <c r="I82" s="4" t="s">
        <v>630</v>
      </c>
      <c r="J82" s="4" t="s">
        <v>630</v>
      </c>
    </row>
    <row r="83" customFormat="false" ht="14.65" hidden="false" customHeight="false" outlineLevel="0" collapsed="false">
      <c r="A83" s="4" t="s">
        <v>567</v>
      </c>
      <c r="B83" s="4" t="s">
        <v>570</v>
      </c>
      <c r="C83" s="4" t="n">
        <v>38.78</v>
      </c>
      <c r="D83" s="4" t="n">
        <v>39.22</v>
      </c>
      <c r="E83" s="4" t="n">
        <v>35.07</v>
      </c>
      <c r="F83" s="4" t="n">
        <v>33.89</v>
      </c>
      <c r="G83" s="4" t="s">
        <v>630</v>
      </c>
      <c r="H83" s="4" t="s">
        <v>630</v>
      </c>
      <c r="I83" s="4" t="s">
        <v>630</v>
      </c>
      <c r="J83" s="4" t="s">
        <v>630</v>
      </c>
    </row>
    <row r="84" customFormat="false" ht="14.65" hidden="false" customHeight="false" outlineLevel="0" collapsed="false">
      <c r="A84" s="4" t="s">
        <v>574</v>
      </c>
      <c r="B84" s="4" t="s">
        <v>577</v>
      </c>
      <c r="C84" s="4" t="n">
        <v>34.48</v>
      </c>
      <c r="D84" s="4" t="n">
        <v>31.73</v>
      </c>
      <c r="E84" s="4" t="n">
        <v>26</v>
      </c>
      <c r="F84" s="4" t="n">
        <v>25.29</v>
      </c>
      <c r="G84" s="4" t="s">
        <v>630</v>
      </c>
      <c r="H84" s="4" t="s">
        <v>630</v>
      </c>
      <c r="I84" s="4" t="s">
        <v>630</v>
      </c>
      <c r="J84" s="4" t="s">
        <v>630</v>
      </c>
    </row>
    <row r="85" customFormat="false" ht="14.65" hidden="false" customHeight="false" outlineLevel="0" collapsed="false">
      <c r="A85" s="4" t="s">
        <v>581</v>
      </c>
      <c r="B85" s="4" t="s">
        <v>584</v>
      </c>
      <c r="C85" s="4" t="n">
        <v>40</v>
      </c>
      <c r="D85" s="4" t="n">
        <v>34.07</v>
      </c>
      <c r="E85" s="4" t="n">
        <v>33.92</v>
      </c>
      <c r="F85" s="4" t="n">
        <v>33.45</v>
      </c>
      <c r="G85" s="4" t="s">
        <v>630</v>
      </c>
      <c r="H85" s="4" t="s">
        <v>630</v>
      </c>
      <c r="I85" s="4" t="s">
        <v>630</v>
      </c>
      <c r="J85" s="4" t="s">
        <v>630</v>
      </c>
    </row>
    <row r="86" customFormat="false" ht="14.65" hidden="false" customHeight="false" outlineLevel="0" collapsed="false">
      <c r="A86" s="4" t="s">
        <v>588</v>
      </c>
      <c r="B86" s="4" t="s">
        <v>591</v>
      </c>
      <c r="C86" s="4" t="n">
        <v>40</v>
      </c>
      <c r="D86" s="4" t="n">
        <v>32.92</v>
      </c>
      <c r="E86" s="4" t="n">
        <v>24.77</v>
      </c>
      <c r="F86" s="4" t="n">
        <v>23.81</v>
      </c>
      <c r="G86" s="4" t="s">
        <v>630</v>
      </c>
      <c r="H86" s="4" t="s">
        <v>630</v>
      </c>
      <c r="I86" s="4" t="s">
        <v>630</v>
      </c>
      <c r="J86" s="4" t="s">
        <v>630</v>
      </c>
    </row>
    <row r="87" customFormat="false" ht="14.65" hidden="false" customHeight="false" outlineLevel="0" collapsed="false">
      <c r="A87" s="4" t="s">
        <v>595</v>
      </c>
      <c r="B87" s="4" t="s">
        <v>598</v>
      </c>
      <c r="C87" s="4" t="n">
        <v>32.28</v>
      </c>
      <c r="D87" s="4" t="n">
        <v>28.63</v>
      </c>
      <c r="E87" s="4" t="n">
        <v>22.8</v>
      </c>
      <c r="F87" s="4" t="n">
        <v>21.45</v>
      </c>
      <c r="G87" s="4" t="s">
        <v>630</v>
      </c>
      <c r="H87" s="4" t="s">
        <v>630</v>
      </c>
      <c r="I87" s="4" t="s">
        <v>630</v>
      </c>
      <c r="J87" s="4" t="s">
        <v>630</v>
      </c>
    </row>
    <row r="88" customFormat="false" ht="14.65" hidden="false" customHeight="false" outlineLevel="0" collapsed="false">
      <c r="A88" s="4" t="s">
        <v>602</v>
      </c>
      <c r="B88" s="4" t="s">
        <v>605</v>
      </c>
      <c r="C88" s="4" t="n">
        <v>28.45</v>
      </c>
      <c r="D88" s="4" t="n">
        <v>23.64</v>
      </c>
      <c r="E88" s="4" t="n">
        <v>18.91</v>
      </c>
      <c r="F88" s="4" t="n">
        <v>17.06</v>
      </c>
      <c r="G88" s="4" t="s">
        <v>630</v>
      </c>
      <c r="H88" s="4" t="s">
        <v>630</v>
      </c>
      <c r="I88" s="4" t="s">
        <v>630</v>
      </c>
      <c r="J88" s="4" t="s">
        <v>630</v>
      </c>
    </row>
    <row r="89" customFormat="false" ht="14.65" hidden="false" customHeight="false" outlineLevel="0" collapsed="false">
      <c r="A89" s="4" t="s">
        <v>608</v>
      </c>
      <c r="B89" s="4" t="s">
        <v>611</v>
      </c>
      <c r="C89" s="4" t="n">
        <v>32.16</v>
      </c>
      <c r="D89" s="4" t="n">
        <v>27.24</v>
      </c>
      <c r="E89" s="4" t="n">
        <v>25.3</v>
      </c>
      <c r="F89" s="4" t="n">
        <v>22.09</v>
      </c>
      <c r="G89" s="4" t="s">
        <v>630</v>
      </c>
      <c r="H89" s="4" t="s">
        <v>630</v>
      </c>
      <c r="I89" s="4" t="s">
        <v>630</v>
      </c>
      <c r="J89" s="4" t="s">
        <v>630</v>
      </c>
    </row>
    <row r="90" customFormat="false" ht="14.65" hidden="false" customHeight="false" outlineLevel="0" collapsed="false">
      <c r="A90" s="4" t="s">
        <v>615</v>
      </c>
      <c r="B90" s="4" t="s">
        <v>618</v>
      </c>
      <c r="C90" s="4" t="n">
        <v>33.23</v>
      </c>
      <c r="D90" s="4" t="n">
        <v>29.7</v>
      </c>
      <c r="E90" s="4" t="n">
        <v>21.89</v>
      </c>
      <c r="F90" s="4" t="n">
        <v>20.99</v>
      </c>
      <c r="G90" s="4" t="s">
        <v>630</v>
      </c>
      <c r="H90" s="4" t="s">
        <v>630</v>
      </c>
      <c r="I90" s="4" t="s">
        <v>630</v>
      </c>
      <c r="J90" s="4" t="s">
        <v>630</v>
      </c>
    </row>
    <row r="91" customFormat="false" ht="14.65" hidden="false" customHeight="false" outlineLevel="0" collapsed="false">
      <c r="A91" s="4" t="s">
        <v>622</v>
      </c>
      <c r="B91" s="4" t="s">
        <v>625</v>
      </c>
      <c r="C91" s="4" t="n">
        <v>29.2</v>
      </c>
      <c r="D91" s="4" t="n">
        <v>26.16</v>
      </c>
      <c r="E91" s="4" t="n">
        <v>22.13</v>
      </c>
      <c r="F91" s="4" t="n">
        <v>20.48</v>
      </c>
      <c r="G91" s="4" t="s">
        <v>630</v>
      </c>
      <c r="H91" s="4" t="s">
        <v>630</v>
      </c>
      <c r="I91" s="4" t="s">
        <v>630</v>
      </c>
      <c r="J91" s="4" t="s">
        <v>630</v>
      </c>
    </row>
    <row r="92" customFormat="false" ht="14.65" hidden="false" customHeight="false" outlineLevel="0" collapsed="false">
      <c r="A92" s="4" t="s">
        <v>629</v>
      </c>
      <c r="B92" s="4" t="s">
        <v>632</v>
      </c>
      <c r="C92" s="4" t="n">
        <v>35.14</v>
      </c>
      <c r="D92" s="4" t="n">
        <v>35.11</v>
      </c>
      <c r="E92" s="4" t="n">
        <v>36.5</v>
      </c>
      <c r="F92" s="4" t="n">
        <v>35.12</v>
      </c>
      <c r="G92" s="4" t="s">
        <v>630</v>
      </c>
      <c r="H92" s="4" t="s">
        <v>630</v>
      </c>
      <c r="I92" s="4" t="s">
        <v>630</v>
      </c>
      <c r="J92" s="4" t="s">
        <v>630</v>
      </c>
    </row>
    <row r="93" customFormat="false" ht="14.65" hidden="false" customHeight="false" outlineLevel="0" collapsed="false">
      <c r="A93" s="4" t="s">
        <v>635</v>
      </c>
      <c r="B93" s="4" t="s">
        <v>637</v>
      </c>
      <c r="C93" s="4" t="n">
        <v>23.73</v>
      </c>
      <c r="D93" s="4" t="n">
        <v>23.81</v>
      </c>
      <c r="E93" s="4" t="n">
        <v>24.44</v>
      </c>
      <c r="F93" s="4" t="n">
        <v>24.23</v>
      </c>
      <c r="G93" s="4" t="s">
        <v>630</v>
      </c>
      <c r="H93" s="4" t="s">
        <v>630</v>
      </c>
      <c r="I93" s="4" t="s">
        <v>630</v>
      </c>
      <c r="J93" s="4" t="s">
        <v>630</v>
      </c>
    </row>
    <row r="94" customFormat="false" ht="14.65" hidden="false" customHeight="false" outlineLevel="0" collapsed="false">
      <c r="A94" s="4" t="s">
        <v>640</v>
      </c>
      <c r="B94" s="4" t="s">
        <v>637</v>
      </c>
      <c r="C94" s="4" t="n">
        <v>23.72</v>
      </c>
      <c r="D94" s="4" t="n">
        <v>23.92</v>
      </c>
      <c r="E94" s="4" t="n">
        <v>24.48</v>
      </c>
      <c r="F94" s="4" t="n">
        <v>24.31</v>
      </c>
      <c r="G94" s="4" t="s">
        <v>630</v>
      </c>
      <c r="H94" s="4" t="s">
        <v>630</v>
      </c>
      <c r="I94" s="4" t="s">
        <v>630</v>
      </c>
      <c r="J94" s="4" t="s">
        <v>630</v>
      </c>
    </row>
    <row r="95" customFormat="false" ht="14.65" hidden="false" customHeight="false" outlineLevel="0" collapsed="false">
      <c r="A95" s="4" t="s">
        <v>641</v>
      </c>
      <c r="B95" s="4" t="s">
        <v>637</v>
      </c>
      <c r="C95" s="4" t="n">
        <v>23.54</v>
      </c>
      <c r="D95" s="4" t="n">
        <v>23.73</v>
      </c>
      <c r="E95" s="4" t="n">
        <v>24.45</v>
      </c>
      <c r="F95" s="4" t="n">
        <v>24.23</v>
      </c>
      <c r="G95" s="4" t="s">
        <v>630</v>
      </c>
      <c r="H95" s="4" t="s">
        <v>630</v>
      </c>
      <c r="I95" s="4" t="s">
        <v>630</v>
      </c>
      <c r="J95" s="4" t="s">
        <v>630</v>
      </c>
    </row>
    <row r="96" customFormat="false" ht="14.65" hidden="false" customHeight="false" outlineLevel="0" collapsed="false">
      <c r="A96" s="4" t="s">
        <v>642</v>
      </c>
      <c r="B96" s="4" t="s">
        <v>644</v>
      </c>
      <c r="C96" s="4" t="n">
        <v>19.21</v>
      </c>
      <c r="D96" s="4" t="n">
        <v>19.28</v>
      </c>
      <c r="E96" s="4" t="n">
        <v>19.67</v>
      </c>
      <c r="F96" s="4" t="n">
        <v>19.74</v>
      </c>
      <c r="G96" s="4" t="s">
        <v>630</v>
      </c>
      <c r="H96" s="4" t="s">
        <v>630</v>
      </c>
      <c r="I96" s="4" t="s">
        <v>630</v>
      </c>
      <c r="J96" s="4" t="s">
        <v>630</v>
      </c>
    </row>
    <row r="97" customFormat="false" ht="14.65" hidden="false" customHeight="false" outlineLevel="0" collapsed="false">
      <c r="A97" s="4" t="s">
        <v>646</v>
      </c>
      <c r="B97" s="4" t="s">
        <v>644</v>
      </c>
      <c r="C97" s="4" t="n">
        <v>18.96</v>
      </c>
      <c r="D97" s="4" t="n">
        <v>19.14</v>
      </c>
      <c r="E97" s="4" t="n">
        <v>19.55</v>
      </c>
      <c r="F97" s="4" t="n">
        <v>19.67</v>
      </c>
      <c r="G97" s="4" t="s">
        <v>630</v>
      </c>
      <c r="H97" s="4" t="s">
        <v>630</v>
      </c>
      <c r="I97" s="4" t="s">
        <v>630</v>
      </c>
      <c r="J97" s="4" t="s">
        <v>630</v>
      </c>
    </row>
    <row r="98" customFormat="false" ht="14.65" hidden="false" customHeight="false" outlineLevel="0" collapsed="false">
      <c r="A98" s="4" t="s">
        <v>647</v>
      </c>
      <c r="B98" s="4" t="s">
        <v>644</v>
      </c>
      <c r="C98" s="4" t="n">
        <v>19.22</v>
      </c>
      <c r="D98" s="4" t="n">
        <v>19.1</v>
      </c>
      <c r="E98" s="4" t="n">
        <v>19.61</v>
      </c>
      <c r="F98" s="4" t="n">
        <v>19.62</v>
      </c>
      <c r="G98" s="4" t="s">
        <v>630</v>
      </c>
      <c r="H98" s="4" t="s">
        <v>630</v>
      </c>
      <c r="I98" s="4" t="s">
        <v>630</v>
      </c>
      <c r="J98" s="4" t="s">
        <v>630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C3" activeCellId="0" sqref="C3 C3"/>
    </sheetView>
  </sheetViews>
  <sheetFormatPr defaultColWidth="9.0546875" defaultRowHeight="14.65" zeroHeight="false" outlineLevelRow="0" outlineLevelCol="0"/>
  <cols>
    <col collapsed="false" customWidth="true" hidden="false" outlineLevel="0" max="10" min="1" style="1" width="15.7"/>
  </cols>
  <sheetData>
    <row r="1" customFormat="false" ht="15.8" hidden="false" customHeight="false" outlineLevel="0" collapsed="false">
      <c r="C1" s="3" t="s">
        <v>654</v>
      </c>
      <c r="G1" s="3" t="s">
        <v>649</v>
      </c>
      <c r="J1" s="3"/>
    </row>
    <row r="2" customFormat="false" ht="15.8" hidden="false" customHeight="false" outlineLevel="0" collapsed="false">
      <c r="A2" s="2" t="s">
        <v>2</v>
      </c>
      <c r="B2" s="2" t="s">
        <v>5</v>
      </c>
      <c r="C2" s="2" t="s">
        <v>650</v>
      </c>
      <c r="D2" s="2" t="s">
        <v>651</v>
      </c>
      <c r="E2" s="2" t="s">
        <v>652</v>
      </c>
      <c r="F2" s="2" t="s">
        <v>653</v>
      </c>
      <c r="G2" s="2" t="s">
        <v>650</v>
      </c>
      <c r="H2" s="2" t="s">
        <v>651</v>
      </c>
      <c r="I2" s="2" t="s">
        <v>652</v>
      </c>
      <c r="J2" s="2" t="s">
        <v>653</v>
      </c>
    </row>
    <row r="3" customFormat="false" ht="15.8" hidden="false" customHeight="false" outlineLevel="0" collapsed="false">
      <c r="A3" s="4" t="s">
        <v>9</v>
      </c>
      <c r="B3" s="4" t="s">
        <v>12</v>
      </c>
      <c r="C3" s="4" t="n">
        <v>3.036</v>
      </c>
      <c r="D3" s="4" t="n">
        <v>4.726</v>
      </c>
      <c r="E3" s="4" t="n">
        <v>4.434</v>
      </c>
      <c r="F3" s="4" t="n">
        <v>5.086</v>
      </c>
      <c r="G3" s="4" t="s">
        <v>630</v>
      </c>
      <c r="H3" s="4" t="s">
        <v>630</v>
      </c>
      <c r="I3" s="4" t="s">
        <v>630</v>
      </c>
      <c r="J3" s="4" t="s">
        <v>630</v>
      </c>
    </row>
    <row r="4" customFormat="false" ht="14.65" hidden="false" customHeight="false" outlineLevel="0" collapsed="false">
      <c r="A4" s="4" t="s">
        <v>16</v>
      </c>
      <c r="B4" s="4" t="s">
        <v>19</v>
      </c>
      <c r="C4" s="4" t="n">
        <v>8.936</v>
      </c>
      <c r="D4" s="4" t="n">
        <v>5.786</v>
      </c>
      <c r="E4" s="4" t="n">
        <v>8.274</v>
      </c>
      <c r="F4" s="4" t="n">
        <v>9.106</v>
      </c>
      <c r="G4" s="4" t="s">
        <v>630</v>
      </c>
      <c r="H4" s="4" t="s">
        <v>630</v>
      </c>
      <c r="I4" s="4" t="s">
        <v>630</v>
      </c>
      <c r="J4" s="4" t="s">
        <v>630</v>
      </c>
    </row>
    <row r="5" customFormat="false" ht="14.65" hidden="false" customHeight="false" outlineLevel="0" collapsed="false">
      <c r="A5" s="4" t="s">
        <v>23</v>
      </c>
      <c r="B5" s="4" t="s">
        <v>26</v>
      </c>
      <c r="C5" s="4" t="n">
        <v>8.936</v>
      </c>
      <c r="D5" s="4" t="n">
        <v>8.106</v>
      </c>
      <c r="E5" s="4" t="n">
        <v>4.894</v>
      </c>
      <c r="F5" s="4" t="n">
        <v>5.926</v>
      </c>
      <c r="G5" s="4" t="s">
        <v>630</v>
      </c>
      <c r="H5" s="4" t="s">
        <v>630</v>
      </c>
      <c r="I5" s="4" t="s">
        <v>630</v>
      </c>
      <c r="J5" s="4" t="s">
        <v>630</v>
      </c>
    </row>
    <row r="6" customFormat="false" ht="14.65" hidden="false" customHeight="false" outlineLevel="0" collapsed="false">
      <c r="A6" s="4" t="s">
        <v>30</v>
      </c>
      <c r="B6" s="4" t="s">
        <v>33</v>
      </c>
      <c r="C6" s="4" t="n">
        <v>3.286</v>
      </c>
      <c r="D6" s="4" t="n">
        <v>3.226</v>
      </c>
      <c r="E6" s="4" t="n">
        <v>1.074</v>
      </c>
      <c r="F6" s="4" t="n">
        <v>0.636</v>
      </c>
      <c r="G6" s="4" t="s">
        <v>630</v>
      </c>
      <c r="H6" s="4" t="s">
        <v>630</v>
      </c>
      <c r="I6" s="4" t="s">
        <v>630</v>
      </c>
      <c r="J6" s="4" t="s">
        <v>630</v>
      </c>
    </row>
    <row r="7" customFormat="false" ht="14.65" hidden="false" customHeight="false" outlineLevel="0" collapsed="false">
      <c r="A7" s="4" t="s">
        <v>37</v>
      </c>
      <c r="B7" s="4" t="s">
        <v>40</v>
      </c>
      <c r="C7" s="4" t="n">
        <v>8.936</v>
      </c>
      <c r="D7" s="4" t="n">
        <v>7.386</v>
      </c>
      <c r="E7" s="4" t="n">
        <v>4.564</v>
      </c>
      <c r="F7" s="4" t="n">
        <v>5.266</v>
      </c>
      <c r="G7" s="4" t="s">
        <v>630</v>
      </c>
      <c r="H7" s="4" t="s">
        <v>630</v>
      </c>
      <c r="I7" s="4" t="s">
        <v>630</v>
      </c>
      <c r="J7" s="4" t="s">
        <v>630</v>
      </c>
    </row>
    <row r="8" customFormat="false" ht="14.65" hidden="false" customHeight="false" outlineLevel="0" collapsed="false">
      <c r="A8" s="4" t="s">
        <v>44</v>
      </c>
      <c r="B8" s="4" t="s">
        <v>47</v>
      </c>
      <c r="C8" s="4" t="n">
        <v>5.556</v>
      </c>
      <c r="D8" s="4" t="n">
        <v>4.546</v>
      </c>
      <c r="E8" s="4" t="n">
        <v>1.074</v>
      </c>
      <c r="F8" s="4" t="n">
        <v>1.426</v>
      </c>
      <c r="G8" s="4" t="s">
        <v>630</v>
      </c>
      <c r="H8" s="4" t="s">
        <v>630</v>
      </c>
      <c r="I8" s="4" t="s">
        <v>630</v>
      </c>
      <c r="J8" s="4" t="s">
        <v>630</v>
      </c>
    </row>
    <row r="9" customFormat="false" ht="14.65" hidden="false" customHeight="false" outlineLevel="0" collapsed="false">
      <c r="A9" s="4" t="s">
        <v>51</v>
      </c>
      <c r="B9" s="4" t="s">
        <v>54</v>
      </c>
      <c r="C9" s="4" t="n">
        <v>8.936</v>
      </c>
      <c r="D9" s="4" t="n">
        <v>5.916</v>
      </c>
      <c r="E9" s="4" t="n">
        <v>4.394</v>
      </c>
      <c r="F9" s="4" t="n">
        <v>4.416</v>
      </c>
      <c r="G9" s="4" t="s">
        <v>630</v>
      </c>
      <c r="H9" s="4" t="s">
        <v>630</v>
      </c>
      <c r="I9" s="4" t="s">
        <v>630</v>
      </c>
      <c r="J9" s="4" t="s">
        <v>630</v>
      </c>
    </row>
    <row r="10" customFormat="false" ht="14.65" hidden="false" customHeight="false" outlineLevel="0" collapsed="false">
      <c r="A10" s="4" t="s">
        <v>58</v>
      </c>
      <c r="B10" s="4" t="s">
        <v>61</v>
      </c>
      <c r="C10" s="4" t="n">
        <v>6.106</v>
      </c>
      <c r="D10" s="4" t="n">
        <v>3.796</v>
      </c>
      <c r="E10" s="4" t="n">
        <v>3.244</v>
      </c>
      <c r="F10" s="4" t="n">
        <v>3.296</v>
      </c>
      <c r="G10" s="4" t="s">
        <v>630</v>
      </c>
      <c r="H10" s="4" t="s">
        <v>630</v>
      </c>
      <c r="I10" s="4" t="s">
        <v>630</v>
      </c>
      <c r="J10" s="4" t="s">
        <v>630</v>
      </c>
    </row>
    <row r="11" customFormat="false" ht="14.65" hidden="false" customHeight="false" outlineLevel="0" collapsed="false">
      <c r="A11" s="4" t="s">
        <v>65</v>
      </c>
      <c r="B11" s="4" t="s">
        <v>68</v>
      </c>
      <c r="C11" s="4" t="n">
        <v>4.826</v>
      </c>
      <c r="D11" s="4" t="n">
        <v>5.146</v>
      </c>
      <c r="E11" s="4" t="n">
        <v>4.604</v>
      </c>
      <c r="F11" s="4" t="n">
        <v>4.396</v>
      </c>
      <c r="G11" s="4" t="s">
        <v>630</v>
      </c>
      <c r="H11" s="4" t="s">
        <v>630</v>
      </c>
      <c r="I11" s="4" t="s">
        <v>630</v>
      </c>
      <c r="J11" s="4" t="s">
        <v>630</v>
      </c>
    </row>
    <row r="12" customFormat="false" ht="14.65" hidden="false" customHeight="false" outlineLevel="0" collapsed="false">
      <c r="A12" s="4" t="s">
        <v>72</v>
      </c>
      <c r="B12" s="4" t="s">
        <v>75</v>
      </c>
      <c r="C12" s="4" t="n">
        <v>5.956</v>
      </c>
      <c r="D12" s="4" t="n">
        <v>6.106</v>
      </c>
      <c r="E12" s="4" t="n">
        <v>3.594</v>
      </c>
      <c r="F12" s="4" t="n">
        <v>4.666</v>
      </c>
      <c r="G12" s="4" t="s">
        <v>630</v>
      </c>
      <c r="H12" s="4" t="s">
        <v>630</v>
      </c>
      <c r="I12" s="4" t="s">
        <v>630</v>
      </c>
      <c r="J12" s="4" t="s">
        <v>630</v>
      </c>
    </row>
    <row r="13" customFormat="false" ht="14.65" hidden="false" customHeight="false" outlineLevel="0" collapsed="false">
      <c r="A13" s="4" t="s">
        <v>79</v>
      </c>
      <c r="B13" s="4" t="s">
        <v>82</v>
      </c>
      <c r="C13" s="4" t="n">
        <v>2.556</v>
      </c>
      <c r="D13" s="4" t="n">
        <v>4.106</v>
      </c>
      <c r="E13" s="4" t="n">
        <v>4.924</v>
      </c>
      <c r="F13" s="4" t="n">
        <v>6.256</v>
      </c>
      <c r="G13" s="4" t="s">
        <v>630</v>
      </c>
      <c r="H13" s="4" t="s">
        <v>630</v>
      </c>
      <c r="I13" s="4" t="s">
        <v>630</v>
      </c>
      <c r="J13" s="4" t="s">
        <v>630</v>
      </c>
    </row>
    <row r="14" customFormat="false" ht="14.65" hidden="false" customHeight="false" outlineLevel="0" collapsed="false">
      <c r="A14" s="4" t="s">
        <v>86</v>
      </c>
      <c r="B14" s="4" t="s">
        <v>89</v>
      </c>
      <c r="C14" s="4" t="n">
        <v>8.936</v>
      </c>
      <c r="D14" s="4" t="n">
        <v>3.726</v>
      </c>
      <c r="E14" s="4" t="n">
        <v>-2.076</v>
      </c>
      <c r="F14" s="4" t="n">
        <v>-0.974</v>
      </c>
      <c r="G14" s="4" t="s">
        <v>630</v>
      </c>
      <c r="H14" s="4" t="s">
        <v>630</v>
      </c>
      <c r="I14" s="4" t="s">
        <v>630</v>
      </c>
      <c r="J14" s="4" t="s">
        <v>630</v>
      </c>
    </row>
    <row r="15" customFormat="false" ht="14.65" hidden="false" customHeight="false" outlineLevel="0" collapsed="false">
      <c r="A15" s="4" t="s">
        <v>93</v>
      </c>
      <c r="B15" s="4" t="s">
        <v>96</v>
      </c>
      <c r="C15" s="4" t="n">
        <v>3.386</v>
      </c>
      <c r="D15" s="4" t="n">
        <v>0.596</v>
      </c>
      <c r="E15" s="4" t="n">
        <v>-1.636</v>
      </c>
      <c r="F15" s="4" t="n">
        <v>-2.364</v>
      </c>
      <c r="G15" s="4" t="s">
        <v>630</v>
      </c>
      <c r="H15" s="4" t="s">
        <v>630</v>
      </c>
      <c r="I15" s="4" t="s">
        <v>630</v>
      </c>
      <c r="J15" s="4" t="s">
        <v>630</v>
      </c>
    </row>
    <row r="16" customFormat="false" ht="14.65" hidden="false" customHeight="false" outlineLevel="0" collapsed="false">
      <c r="A16" s="4" t="s">
        <v>100</v>
      </c>
      <c r="B16" s="4" t="s">
        <v>103</v>
      </c>
      <c r="C16" s="4" t="n">
        <v>5.436</v>
      </c>
      <c r="D16" s="4" t="n">
        <v>3.956</v>
      </c>
      <c r="E16" s="4" t="n">
        <v>-3.276</v>
      </c>
      <c r="F16" s="4" t="n">
        <v>-3.304</v>
      </c>
      <c r="G16" s="4" t="s">
        <v>630</v>
      </c>
      <c r="H16" s="4" t="s">
        <v>630</v>
      </c>
      <c r="I16" s="4" t="s">
        <v>630</v>
      </c>
      <c r="J16" s="4" t="s">
        <v>630</v>
      </c>
    </row>
    <row r="17" customFormat="false" ht="14.65" hidden="false" customHeight="false" outlineLevel="0" collapsed="false">
      <c r="A17" s="4" t="s">
        <v>107</v>
      </c>
      <c r="B17" s="4" t="s">
        <v>110</v>
      </c>
      <c r="C17" s="4" t="n">
        <v>8.936</v>
      </c>
      <c r="D17" s="4" t="n">
        <v>6.206</v>
      </c>
      <c r="E17" s="4" t="n">
        <v>-1.956</v>
      </c>
      <c r="F17" s="4" t="n">
        <v>-2.294</v>
      </c>
      <c r="G17" s="4" t="s">
        <v>630</v>
      </c>
      <c r="H17" s="4" t="s">
        <v>630</v>
      </c>
      <c r="I17" s="4" t="s">
        <v>630</v>
      </c>
      <c r="J17" s="4" t="s">
        <v>630</v>
      </c>
    </row>
    <row r="18" customFormat="false" ht="14.65" hidden="false" customHeight="false" outlineLevel="0" collapsed="false">
      <c r="A18" s="4" t="s">
        <v>114</v>
      </c>
      <c r="B18" s="4" t="s">
        <v>117</v>
      </c>
      <c r="C18" s="4" t="n">
        <v>1.706</v>
      </c>
      <c r="D18" s="4" t="n">
        <v>1.126</v>
      </c>
      <c r="E18" s="4" t="n">
        <v>1.394</v>
      </c>
      <c r="F18" s="4" t="n">
        <v>1.046</v>
      </c>
      <c r="G18" s="4" t="s">
        <v>630</v>
      </c>
      <c r="H18" s="4" t="s">
        <v>630</v>
      </c>
      <c r="I18" s="4" t="s">
        <v>630</v>
      </c>
      <c r="J18" s="4" t="s">
        <v>630</v>
      </c>
    </row>
    <row r="19" customFormat="false" ht="14.65" hidden="false" customHeight="false" outlineLevel="0" collapsed="false">
      <c r="A19" s="4" t="s">
        <v>121</v>
      </c>
      <c r="B19" s="4" t="s">
        <v>124</v>
      </c>
      <c r="C19" s="4" t="n">
        <v>3.186</v>
      </c>
      <c r="D19" s="4" t="n">
        <v>5.896</v>
      </c>
      <c r="E19" s="4" t="n">
        <v>4.744</v>
      </c>
      <c r="F19" s="4" t="n">
        <v>5.096</v>
      </c>
      <c r="G19" s="4" t="s">
        <v>630</v>
      </c>
      <c r="H19" s="4" t="s">
        <v>630</v>
      </c>
      <c r="I19" s="4" t="s">
        <v>630</v>
      </c>
      <c r="J19" s="4" t="s">
        <v>630</v>
      </c>
    </row>
    <row r="20" customFormat="false" ht="14.65" hidden="false" customHeight="false" outlineLevel="0" collapsed="false">
      <c r="A20" s="4" t="s">
        <v>128</v>
      </c>
      <c r="B20" s="4" t="s">
        <v>131</v>
      </c>
      <c r="C20" s="4" t="n">
        <v>0.146</v>
      </c>
      <c r="D20" s="4" t="n">
        <v>2.336</v>
      </c>
      <c r="E20" s="4" t="n">
        <v>6.414</v>
      </c>
      <c r="F20" s="4" t="n">
        <v>5.606</v>
      </c>
      <c r="G20" s="4" t="s">
        <v>630</v>
      </c>
      <c r="H20" s="4" t="s">
        <v>630</v>
      </c>
      <c r="I20" s="4" t="s">
        <v>630</v>
      </c>
      <c r="J20" s="4" t="s">
        <v>630</v>
      </c>
    </row>
    <row r="21" customFormat="false" ht="14.65" hidden="false" customHeight="false" outlineLevel="0" collapsed="false">
      <c r="A21" s="4" t="s">
        <v>135</v>
      </c>
      <c r="B21" s="4" t="s">
        <v>138</v>
      </c>
      <c r="C21" s="4" t="n">
        <v>5.376</v>
      </c>
      <c r="D21" s="4" t="n">
        <v>8.756</v>
      </c>
      <c r="E21" s="4" t="n">
        <v>12.094</v>
      </c>
      <c r="F21" s="4" t="n">
        <v>13.676</v>
      </c>
      <c r="G21" s="4" t="s">
        <v>630</v>
      </c>
      <c r="H21" s="4" t="s">
        <v>630</v>
      </c>
      <c r="I21" s="4" t="s">
        <v>630</v>
      </c>
      <c r="J21" s="4" t="s">
        <v>630</v>
      </c>
    </row>
    <row r="22" customFormat="false" ht="14.65" hidden="false" customHeight="false" outlineLevel="0" collapsed="false">
      <c r="A22" s="4" t="s">
        <v>142</v>
      </c>
      <c r="B22" s="4" t="s">
        <v>145</v>
      </c>
      <c r="C22" s="4" t="n">
        <v>4.326</v>
      </c>
      <c r="D22" s="4" t="n">
        <v>4.036</v>
      </c>
      <c r="E22" s="4" t="n">
        <v>2.314</v>
      </c>
      <c r="F22" s="4" t="n">
        <v>2.736</v>
      </c>
      <c r="G22" s="4" t="s">
        <v>630</v>
      </c>
      <c r="H22" s="4" t="s">
        <v>630</v>
      </c>
      <c r="I22" s="4" t="s">
        <v>630</v>
      </c>
      <c r="J22" s="4" t="s">
        <v>630</v>
      </c>
    </row>
    <row r="23" customFormat="false" ht="14.65" hidden="false" customHeight="false" outlineLevel="0" collapsed="false">
      <c r="A23" s="4" t="s">
        <v>149</v>
      </c>
      <c r="B23" s="4" t="s">
        <v>152</v>
      </c>
      <c r="C23" s="4" t="n">
        <v>8.936</v>
      </c>
      <c r="D23" s="4" t="n">
        <v>3.286</v>
      </c>
      <c r="E23" s="4" t="n">
        <v>2.334</v>
      </c>
      <c r="F23" s="4" t="n">
        <v>2.696</v>
      </c>
      <c r="G23" s="4" t="s">
        <v>630</v>
      </c>
      <c r="H23" s="4" t="s">
        <v>630</v>
      </c>
      <c r="I23" s="4" t="s">
        <v>630</v>
      </c>
      <c r="J23" s="4" t="s">
        <v>630</v>
      </c>
    </row>
    <row r="24" customFormat="false" ht="14.65" hidden="false" customHeight="false" outlineLevel="0" collapsed="false">
      <c r="A24" s="4" t="s">
        <v>156</v>
      </c>
      <c r="B24" s="4" t="s">
        <v>159</v>
      </c>
      <c r="C24" s="4" t="n">
        <v>4.916</v>
      </c>
      <c r="D24" s="4" t="n">
        <v>4.636</v>
      </c>
      <c r="E24" s="4" t="n">
        <v>2.904</v>
      </c>
      <c r="F24" s="4" t="n">
        <v>2.786</v>
      </c>
      <c r="G24" s="4" t="s">
        <v>630</v>
      </c>
      <c r="H24" s="4" t="s">
        <v>630</v>
      </c>
      <c r="I24" s="4" t="s">
        <v>630</v>
      </c>
      <c r="J24" s="4" t="s">
        <v>630</v>
      </c>
    </row>
    <row r="25" customFormat="false" ht="14.65" hidden="false" customHeight="false" outlineLevel="0" collapsed="false">
      <c r="A25" s="4" t="s">
        <v>163</v>
      </c>
      <c r="B25" s="4" t="s">
        <v>166</v>
      </c>
      <c r="C25" s="4" t="n">
        <v>3.316</v>
      </c>
      <c r="D25" s="4" t="n">
        <v>-1.034</v>
      </c>
      <c r="E25" s="4" t="n">
        <v>-1.386</v>
      </c>
      <c r="F25" s="4" t="n">
        <v>-2.174</v>
      </c>
      <c r="G25" s="4" t="s">
        <v>630</v>
      </c>
      <c r="H25" s="4" t="s">
        <v>630</v>
      </c>
      <c r="I25" s="4" t="s">
        <v>630</v>
      </c>
      <c r="J25" s="4" t="s">
        <v>630</v>
      </c>
    </row>
    <row r="26" customFormat="false" ht="14.65" hidden="false" customHeight="false" outlineLevel="0" collapsed="false">
      <c r="A26" s="4" t="s">
        <v>170</v>
      </c>
      <c r="B26" s="4" t="s">
        <v>173</v>
      </c>
      <c r="C26" s="4" t="n">
        <v>8.936</v>
      </c>
      <c r="D26" s="4" t="n">
        <v>5.176</v>
      </c>
      <c r="E26" s="4" t="n">
        <v>3.934</v>
      </c>
      <c r="F26" s="4" t="n">
        <v>3.156</v>
      </c>
      <c r="G26" s="4" t="s">
        <v>630</v>
      </c>
      <c r="H26" s="4" t="s">
        <v>630</v>
      </c>
      <c r="I26" s="4" t="s">
        <v>630</v>
      </c>
      <c r="J26" s="4" t="s">
        <v>630</v>
      </c>
    </row>
    <row r="27" customFormat="false" ht="14.65" hidden="false" customHeight="false" outlineLevel="0" collapsed="false">
      <c r="A27" s="4" t="s">
        <v>177</v>
      </c>
      <c r="B27" s="4" t="s">
        <v>180</v>
      </c>
      <c r="C27" s="4" t="n">
        <v>1.836</v>
      </c>
      <c r="D27" s="4" t="n">
        <v>2.796</v>
      </c>
      <c r="E27" s="4" t="n">
        <v>1.714</v>
      </c>
      <c r="F27" s="4" t="n">
        <v>2.626</v>
      </c>
      <c r="G27" s="4" t="s">
        <v>630</v>
      </c>
      <c r="H27" s="4" t="s">
        <v>630</v>
      </c>
      <c r="I27" s="4" t="s">
        <v>630</v>
      </c>
      <c r="J27" s="4" t="s">
        <v>630</v>
      </c>
    </row>
    <row r="28" customFormat="false" ht="14.65" hidden="false" customHeight="false" outlineLevel="0" collapsed="false">
      <c r="A28" s="4" t="s">
        <v>184</v>
      </c>
      <c r="B28" s="4" t="s">
        <v>187</v>
      </c>
      <c r="C28" s="4" t="n">
        <v>8.936</v>
      </c>
      <c r="D28" s="4" t="n">
        <v>-3.784</v>
      </c>
      <c r="E28" s="4" t="n">
        <v>-3.706</v>
      </c>
      <c r="F28" s="4" t="n">
        <v>-3.804</v>
      </c>
      <c r="G28" s="4" t="s">
        <v>630</v>
      </c>
      <c r="H28" s="4" t="s">
        <v>630</v>
      </c>
      <c r="I28" s="4" t="s">
        <v>630</v>
      </c>
      <c r="J28" s="4" t="s">
        <v>630</v>
      </c>
    </row>
    <row r="29" customFormat="false" ht="14.65" hidden="false" customHeight="false" outlineLevel="0" collapsed="false">
      <c r="A29" s="4" t="s">
        <v>191</v>
      </c>
      <c r="B29" s="4" t="s">
        <v>194</v>
      </c>
      <c r="C29" s="4" t="n">
        <v>8.936</v>
      </c>
      <c r="D29" s="4" t="n">
        <v>7.316</v>
      </c>
      <c r="E29" s="4" t="n">
        <v>8.724</v>
      </c>
      <c r="F29" s="4" t="n">
        <v>9.326</v>
      </c>
      <c r="G29" s="4" t="s">
        <v>630</v>
      </c>
      <c r="H29" s="4" t="s">
        <v>630</v>
      </c>
      <c r="I29" s="4" t="s">
        <v>630</v>
      </c>
      <c r="J29" s="4" t="s">
        <v>630</v>
      </c>
    </row>
    <row r="30" customFormat="false" ht="14.65" hidden="false" customHeight="false" outlineLevel="0" collapsed="false">
      <c r="A30" s="4" t="s">
        <v>198</v>
      </c>
      <c r="B30" s="4" t="s">
        <v>201</v>
      </c>
      <c r="C30" s="4" t="n">
        <v>0.966</v>
      </c>
      <c r="D30" s="4" t="n">
        <v>1.046</v>
      </c>
      <c r="E30" s="4" t="n">
        <v>5.644</v>
      </c>
      <c r="F30" s="4" t="n">
        <v>5.806</v>
      </c>
      <c r="G30" s="4" t="s">
        <v>630</v>
      </c>
      <c r="H30" s="4" t="s">
        <v>630</v>
      </c>
      <c r="I30" s="4" t="s">
        <v>630</v>
      </c>
      <c r="J30" s="4" t="s">
        <v>630</v>
      </c>
    </row>
    <row r="31" customFormat="false" ht="14.65" hidden="false" customHeight="false" outlineLevel="0" collapsed="false">
      <c r="A31" s="4" t="s">
        <v>205</v>
      </c>
      <c r="B31" s="4" t="s">
        <v>208</v>
      </c>
      <c r="C31" s="4" t="n">
        <v>1.246</v>
      </c>
      <c r="D31" s="4" t="n">
        <v>2.556</v>
      </c>
      <c r="E31" s="4" t="n">
        <v>5.074</v>
      </c>
      <c r="F31" s="4" t="n">
        <v>5.646</v>
      </c>
      <c r="G31" s="4" t="s">
        <v>630</v>
      </c>
      <c r="H31" s="4" t="s">
        <v>630</v>
      </c>
      <c r="I31" s="4" t="s">
        <v>630</v>
      </c>
      <c r="J31" s="4" t="s">
        <v>630</v>
      </c>
    </row>
    <row r="32" customFormat="false" ht="14.65" hidden="false" customHeight="false" outlineLevel="0" collapsed="false">
      <c r="A32" s="4" t="s">
        <v>212</v>
      </c>
      <c r="B32" s="4" t="s">
        <v>215</v>
      </c>
      <c r="C32" s="4" t="n">
        <v>4.276</v>
      </c>
      <c r="D32" s="4" t="n">
        <v>12.926</v>
      </c>
      <c r="E32" s="4" t="n">
        <v>6.594</v>
      </c>
      <c r="F32" s="4" t="n">
        <v>6.436</v>
      </c>
      <c r="G32" s="4" t="s">
        <v>630</v>
      </c>
      <c r="H32" s="4" t="s">
        <v>630</v>
      </c>
      <c r="I32" s="4" t="s">
        <v>630</v>
      </c>
      <c r="J32" s="4" t="s">
        <v>630</v>
      </c>
    </row>
    <row r="33" customFormat="false" ht="14.65" hidden="false" customHeight="false" outlineLevel="0" collapsed="false">
      <c r="A33" s="4" t="s">
        <v>219</v>
      </c>
      <c r="B33" s="4" t="s">
        <v>222</v>
      </c>
      <c r="C33" s="4" t="n">
        <v>5.286</v>
      </c>
      <c r="D33" s="4" t="n">
        <v>1.416</v>
      </c>
      <c r="E33" s="4" t="n">
        <v>3.454</v>
      </c>
      <c r="F33" s="4" t="n">
        <v>3.736</v>
      </c>
      <c r="G33" s="4" t="s">
        <v>630</v>
      </c>
      <c r="H33" s="4" t="s">
        <v>630</v>
      </c>
      <c r="I33" s="4" t="s">
        <v>630</v>
      </c>
      <c r="J33" s="4" t="s">
        <v>630</v>
      </c>
    </row>
    <row r="34" customFormat="false" ht="14.65" hidden="false" customHeight="false" outlineLevel="0" collapsed="false">
      <c r="A34" s="4" t="s">
        <v>226</v>
      </c>
      <c r="B34" s="4" t="s">
        <v>229</v>
      </c>
      <c r="C34" s="4" t="n">
        <v>5.456</v>
      </c>
      <c r="D34" s="4" t="n">
        <v>5.946</v>
      </c>
      <c r="E34" s="4" t="n">
        <v>0.724</v>
      </c>
      <c r="F34" s="4" t="n">
        <v>1.606</v>
      </c>
      <c r="G34" s="4" t="s">
        <v>630</v>
      </c>
      <c r="H34" s="4" t="s">
        <v>630</v>
      </c>
      <c r="I34" s="4" t="s">
        <v>630</v>
      </c>
      <c r="J34" s="4" t="s">
        <v>630</v>
      </c>
    </row>
    <row r="35" customFormat="false" ht="14.65" hidden="false" customHeight="false" outlineLevel="0" collapsed="false">
      <c r="A35" s="4" t="s">
        <v>233</v>
      </c>
      <c r="B35" s="4" t="s">
        <v>236</v>
      </c>
      <c r="C35" s="4" t="n">
        <v>2.526</v>
      </c>
      <c r="D35" s="4" t="n">
        <v>4.886</v>
      </c>
      <c r="E35" s="4" t="n">
        <v>7.674</v>
      </c>
      <c r="F35" s="4" t="n">
        <v>9.116</v>
      </c>
      <c r="G35" s="4" t="s">
        <v>630</v>
      </c>
      <c r="H35" s="4" t="s">
        <v>630</v>
      </c>
      <c r="I35" s="4" t="s">
        <v>630</v>
      </c>
      <c r="J35" s="4" t="s">
        <v>630</v>
      </c>
    </row>
    <row r="36" customFormat="false" ht="14.65" hidden="false" customHeight="false" outlineLevel="0" collapsed="false">
      <c r="A36" s="4" t="s">
        <v>240</v>
      </c>
      <c r="B36" s="4" t="s">
        <v>243</v>
      </c>
      <c r="C36" s="4" t="n">
        <v>6.326</v>
      </c>
      <c r="D36" s="4" t="n">
        <v>9.956</v>
      </c>
      <c r="E36" s="4" t="n">
        <v>7.644</v>
      </c>
      <c r="F36" s="4" t="n">
        <v>10.236</v>
      </c>
      <c r="G36" s="4" t="s">
        <v>630</v>
      </c>
      <c r="H36" s="4" t="s">
        <v>630</v>
      </c>
      <c r="I36" s="4" t="s">
        <v>630</v>
      </c>
      <c r="J36" s="4" t="s">
        <v>630</v>
      </c>
    </row>
    <row r="37" customFormat="false" ht="14.65" hidden="false" customHeight="false" outlineLevel="0" collapsed="false">
      <c r="A37" s="4" t="s">
        <v>247</v>
      </c>
      <c r="B37" s="4" t="s">
        <v>250</v>
      </c>
      <c r="C37" s="4" t="n">
        <v>8.936</v>
      </c>
      <c r="D37" s="4" t="n">
        <v>4.746</v>
      </c>
      <c r="E37" s="4" t="n">
        <v>1.994</v>
      </c>
      <c r="F37" s="4" t="n">
        <v>2.426</v>
      </c>
      <c r="G37" s="4" t="s">
        <v>630</v>
      </c>
      <c r="H37" s="4" t="s">
        <v>630</v>
      </c>
      <c r="I37" s="4" t="s">
        <v>630</v>
      </c>
      <c r="J37" s="4" t="s">
        <v>630</v>
      </c>
    </row>
    <row r="38" customFormat="false" ht="14.65" hidden="false" customHeight="false" outlineLevel="0" collapsed="false">
      <c r="A38" s="4" t="s">
        <v>254</v>
      </c>
      <c r="B38" s="4" t="s">
        <v>257</v>
      </c>
      <c r="C38" s="4" t="n">
        <v>8.936</v>
      </c>
      <c r="D38" s="4" t="n">
        <v>7.406</v>
      </c>
      <c r="E38" s="4" t="n">
        <v>5.974</v>
      </c>
      <c r="F38" s="4" t="n">
        <v>6.366</v>
      </c>
      <c r="G38" s="4" t="s">
        <v>630</v>
      </c>
      <c r="H38" s="4" t="s">
        <v>630</v>
      </c>
      <c r="I38" s="4" t="s">
        <v>630</v>
      </c>
      <c r="J38" s="4" t="s">
        <v>630</v>
      </c>
    </row>
    <row r="39" customFormat="false" ht="14.65" hidden="false" customHeight="false" outlineLevel="0" collapsed="false">
      <c r="A39" s="4" t="s">
        <v>260</v>
      </c>
      <c r="B39" s="4" t="s">
        <v>263</v>
      </c>
      <c r="C39" s="4" t="n">
        <v>4.546</v>
      </c>
      <c r="D39" s="4" t="n">
        <v>5.766</v>
      </c>
      <c r="E39" s="4" t="n">
        <v>4.534</v>
      </c>
      <c r="F39" s="4" t="n">
        <v>4.636</v>
      </c>
      <c r="G39" s="4" t="s">
        <v>630</v>
      </c>
      <c r="H39" s="4" t="s">
        <v>630</v>
      </c>
      <c r="I39" s="4" t="s">
        <v>630</v>
      </c>
      <c r="J39" s="4" t="s">
        <v>630</v>
      </c>
    </row>
    <row r="40" customFormat="false" ht="14.65" hidden="false" customHeight="false" outlineLevel="0" collapsed="false">
      <c r="A40" s="4" t="s">
        <v>267</v>
      </c>
      <c r="B40" s="4" t="s">
        <v>270</v>
      </c>
      <c r="C40" s="4" t="n">
        <v>6.906</v>
      </c>
      <c r="D40" s="4" t="n">
        <v>5.286</v>
      </c>
      <c r="E40" s="4" t="n">
        <v>1.724</v>
      </c>
      <c r="F40" s="4" t="n">
        <v>2.526</v>
      </c>
      <c r="G40" s="4" t="s">
        <v>630</v>
      </c>
      <c r="H40" s="4" t="s">
        <v>630</v>
      </c>
      <c r="I40" s="4" t="s">
        <v>630</v>
      </c>
      <c r="J40" s="4" t="s">
        <v>630</v>
      </c>
    </row>
    <row r="41" customFormat="false" ht="14.65" hidden="false" customHeight="false" outlineLevel="0" collapsed="false">
      <c r="A41" s="4" t="s">
        <v>274</v>
      </c>
      <c r="B41" s="4" t="s">
        <v>277</v>
      </c>
      <c r="C41" s="4" t="n">
        <v>5.936</v>
      </c>
      <c r="D41" s="4" t="n">
        <v>7.206</v>
      </c>
      <c r="E41" s="4" t="n">
        <v>13.554</v>
      </c>
      <c r="F41" s="4" t="n">
        <v>14.706</v>
      </c>
      <c r="G41" s="4" t="s">
        <v>630</v>
      </c>
      <c r="H41" s="4" t="s">
        <v>630</v>
      </c>
      <c r="I41" s="4" t="s">
        <v>630</v>
      </c>
      <c r="J41" s="4" t="s">
        <v>630</v>
      </c>
    </row>
    <row r="42" customFormat="false" ht="14.65" hidden="false" customHeight="false" outlineLevel="0" collapsed="false">
      <c r="A42" s="4" t="s">
        <v>281</v>
      </c>
      <c r="B42" s="4" t="s">
        <v>284</v>
      </c>
      <c r="C42" s="4" t="n">
        <v>3.756</v>
      </c>
      <c r="D42" s="4" t="n">
        <v>2.576</v>
      </c>
      <c r="E42" s="4" t="n">
        <v>-0.386</v>
      </c>
      <c r="F42" s="4" t="n">
        <v>-0.744</v>
      </c>
      <c r="G42" s="4" t="s">
        <v>630</v>
      </c>
      <c r="H42" s="4" t="s">
        <v>630</v>
      </c>
      <c r="I42" s="4" t="s">
        <v>630</v>
      </c>
      <c r="J42" s="4" t="s">
        <v>630</v>
      </c>
    </row>
    <row r="43" customFormat="false" ht="14.65" hidden="false" customHeight="false" outlineLevel="0" collapsed="false">
      <c r="A43" s="4" t="s">
        <v>288</v>
      </c>
      <c r="B43" s="4" t="s">
        <v>291</v>
      </c>
      <c r="C43" s="4" t="n">
        <v>8.936</v>
      </c>
      <c r="D43" s="4" t="n">
        <v>4.306</v>
      </c>
      <c r="E43" s="4" t="n">
        <v>0.784</v>
      </c>
      <c r="F43" s="4" t="n">
        <v>1.436</v>
      </c>
      <c r="G43" s="4" t="s">
        <v>630</v>
      </c>
      <c r="H43" s="4" t="s">
        <v>630</v>
      </c>
      <c r="I43" s="4" t="s">
        <v>630</v>
      </c>
      <c r="J43" s="4" t="s">
        <v>630</v>
      </c>
    </row>
    <row r="44" customFormat="false" ht="14.65" hidden="false" customHeight="false" outlineLevel="0" collapsed="false">
      <c r="A44" s="4" t="s">
        <v>295</v>
      </c>
      <c r="B44" s="4" t="s">
        <v>298</v>
      </c>
      <c r="C44" s="4" t="n">
        <v>5.086</v>
      </c>
      <c r="D44" s="4" t="n">
        <v>8.376</v>
      </c>
      <c r="E44" s="4" t="n">
        <v>11.664</v>
      </c>
      <c r="F44" s="4" t="n">
        <v>12.336</v>
      </c>
      <c r="G44" s="4" t="s">
        <v>630</v>
      </c>
      <c r="H44" s="4" t="s">
        <v>630</v>
      </c>
      <c r="I44" s="4" t="s">
        <v>630</v>
      </c>
      <c r="J44" s="4" t="s">
        <v>630</v>
      </c>
    </row>
    <row r="45" customFormat="false" ht="14.65" hidden="false" customHeight="false" outlineLevel="0" collapsed="false">
      <c r="A45" s="4" t="s">
        <v>302</v>
      </c>
      <c r="B45" s="4" t="s">
        <v>305</v>
      </c>
      <c r="C45" s="4" t="n">
        <v>5.216</v>
      </c>
      <c r="D45" s="4" t="n">
        <v>6.966</v>
      </c>
      <c r="E45" s="4" t="n">
        <v>8.114</v>
      </c>
      <c r="F45" s="4" t="n">
        <v>8.686</v>
      </c>
      <c r="G45" s="4" t="s">
        <v>630</v>
      </c>
      <c r="H45" s="4" t="s">
        <v>630</v>
      </c>
      <c r="I45" s="4" t="s">
        <v>630</v>
      </c>
      <c r="J45" s="4" t="s">
        <v>630</v>
      </c>
    </row>
    <row r="46" customFormat="false" ht="14.65" hidden="false" customHeight="false" outlineLevel="0" collapsed="false">
      <c r="A46" s="4" t="s">
        <v>309</v>
      </c>
      <c r="B46" s="4" t="s">
        <v>312</v>
      </c>
      <c r="C46" s="4" t="n">
        <v>8.936</v>
      </c>
      <c r="D46" s="4" t="n">
        <v>6.166</v>
      </c>
      <c r="E46" s="4" t="n">
        <v>13.534</v>
      </c>
      <c r="F46" s="4" t="n">
        <v>16.666</v>
      </c>
      <c r="G46" s="4" t="s">
        <v>630</v>
      </c>
      <c r="H46" s="4" t="s">
        <v>630</v>
      </c>
      <c r="I46" s="4" t="s">
        <v>630</v>
      </c>
      <c r="J46" s="4" t="s">
        <v>630</v>
      </c>
    </row>
    <row r="47" customFormat="false" ht="14.65" hidden="false" customHeight="false" outlineLevel="0" collapsed="false">
      <c r="A47" s="4" t="s">
        <v>316</v>
      </c>
      <c r="B47" s="4" t="s">
        <v>319</v>
      </c>
      <c r="C47" s="4" t="n">
        <v>8.936</v>
      </c>
      <c r="D47" s="4" t="n">
        <v>12.926</v>
      </c>
      <c r="E47" s="4" t="n">
        <v>5.094</v>
      </c>
      <c r="F47" s="4" t="n">
        <v>5.346</v>
      </c>
      <c r="G47" s="4" t="s">
        <v>630</v>
      </c>
      <c r="H47" s="4" t="s">
        <v>630</v>
      </c>
      <c r="I47" s="4" t="s">
        <v>630</v>
      </c>
      <c r="J47" s="4" t="s">
        <v>630</v>
      </c>
    </row>
    <row r="48" customFormat="false" ht="14.65" hidden="false" customHeight="false" outlineLevel="0" collapsed="false">
      <c r="A48" s="4" t="s">
        <v>323</v>
      </c>
      <c r="B48" s="4" t="s">
        <v>326</v>
      </c>
      <c r="C48" s="4" t="n">
        <v>4.696</v>
      </c>
      <c r="D48" s="4" t="n">
        <v>3.756</v>
      </c>
      <c r="E48" s="4" t="n">
        <v>3.034</v>
      </c>
      <c r="F48" s="4" t="n">
        <v>3.776</v>
      </c>
      <c r="G48" s="4" t="s">
        <v>630</v>
      </c>
      <c r="H48" s="4" t="s">
        <v>630</v>
      </c>
      <c r="I48" s="4" t="s">
        <v>630</v>
      </c>
      <c r="J48" s="4" t="s">
        <v>630</v>
      </c>
    </row>
    <row r="49" customFormat="false" ht="14.65" hidden="false" customHeight="false" outlineLevel="0" collapsed="false">
      <c r="A49" s="4" t="s">
        <v>330</v>
      </c>
      <c r="B49" s="4" t="s">
        <v>333</v>
      </c>
      <c r="C49" s="4" t="n">
        <v>8.936</v>
      </c>
      <c r="D49" s="4" t="n">
        <v>12.926</v>
      </c>
      <c r="E49" s="4" t="n">
        <v>5.274</v>
      </c>
      <c r="F49" s="4" t="n">
        <v>5.696</v>
      </c>
      <c r="G49" s="4" t="s">
        <v>630</v>
      </c>
      <c r="H49" s="4" t="s">
        <v>630</v>
      </c>
      <c r="I49" s="4" t="s">
        <v>630</v>
      </c>
      <c r="J49" s="4" t="s">
        <v>630</v>
      </c>
    </row>
    <row r="50" customFormat="false" ht="14.65" hidden="false" customHeight="false" outlineLevel="0" collapsed="false">
      <c r="A50" s="4" t="s">
        <v>337</v>
      </c>
      <c r="B50" s="4" t="s">
        <v>340</v>
      </c>
      <c r="C50" s="4" t="n">
        <v>8.936</v>
      </c>
      <c r="D50" s="4" t="n">
        <v>6.806</v>
      </c>
      <c r="E50" s="4" t="n">
        <v>13.344</v>
      </c>
      <c r="F50" s="4" t="n">
        <v>13.526</v>
      </c>
      <c r="G50" s="4" t="s">
        <v>630</v>
      </c>
      <c r="H50" s="4" t="s">
        <v>630</v>
      </c>
      <c r="I50" s="4" t="s">
        <v>630</v>
      </c>
      <c r="J50" s="4" t="s">
        <v>630</v>
      </c>
    </row>
    <row r="51" customFormat="false" ht="14.65" hidden="false" customHeight="false" outlineLevel="0" collapsed="false">
      <c r="A51" s="4" t="s">
        <v>344</v>
      </c>
      <c r="B51" s="4" t="s">
        <v>347</v>
      </c>
      <c r="C51" s="4" t="n">
        <v>1.986</v>
      </c>
      <c r="D51" s="4" t="n">
        <v>2.526</v>
      </c>
      <c r="E51" s="4" t="n">
        <v>7.354</v>
      </c>
      <c r="F51" s="4" t="n">
        <v>8.146</v>
      </c>
      <c r="G51" s="4" t="s">
        <v>630</v>
      </c>
      <c r="H51" s="4" t="s">
        <v>630</v>
      </c>
      <c r="I51" s="4" t="s">
        <v>630</v>
      </c>
      <c r="J51" s="4" t="s">
        <v>630</v>
      </c>
    </row>
    <row r="52" customFormat="false" ht="14.65" hidden="false" customHeight="false" outlineLevel="0" collapsed="false">
      <c r="A52" s="4" t="s">
        <v>351</v>
      </c>
      <c r="B52" s="4" t="s">
        <v>354</v>
      </c>
      <c r="C52" s="4" t="n">
        <v>-0.634</v>
      </c>
      <c r="D52" s="4" t="n">
        <v>0.896</v>
      </c>
      <c r="E52" s="4" t="n">
        <v>2.434</v>
      </c>
      <c r="F52" s="4" t="n">
        <v>3.346</v>
      </c>
      <c r="G52" s="4" t="s">
        <v>630</v>
      </c>
      <c r="H52" s="4" t="s">
        <v>630</v>
      </c>
      <c r="I52" s="4" t="s">
        <v>630</v>
      </c>
      <c r="J52" s="4" t="s">
        <v>630</v>
      </c>
    </row>
    <row r="53" customFormat="false" ht="14.65" hidden="false" customHeight="false" outlineLevel="0" collapsed="false">
      <c r="A53" s="4" t="s">
        <v>358</v>
      </c>
      <c r="B53" s="4" t="s">
        <v>361</v>
      </c>
      <c r="C53" s="4" t="n">
        <v>4.116</v>
      </c>
      <c r="D53" s="4" t="n">
        <v>8.166</v>
      </c>
      <c r="E53" s="4" t="n">
        <v>6.824</v>
      </c>
      <c r="F53" s="4" t="n">
        <v>6.916</v>
      </c>
      <c r="G53" s="4" t="s">
        <v>630</v>
      </c>
      <c r="H53" s="4" t="s">
        <v>630</v>
      </c>
      <c r="I53" s="4" t="s">
        <v>630</v>
      </c>
      <c r="J53" s="4" t="s">
        <v>630</v>
      </c>
    </row>
    <row r="54" customFormat="false" ht="14.65" hidden="false" customHeight="false" outlineLevel="0" collapsed="false">
      <c r="A54" s="4" t="s">
        <v>365</v>
      </c>
      <c r="B54" s="4" t="s">
        <v>368</v>
      </c>
      <c r="C54" s="4" t="n">
        <v>8.936</v>
      </c>
      <c r="D54" s="4" t="n">
        <v>12.926</v>
      </c>
      <c r="E54" s="4" t="n">
        <v>5.504</v>
      </c>
      <c r="F54" s="4" t="n">
        <v>6.576</v>
      </c>
      <c r="G54" s="4" t="s">
        <v>630</v>
      </c>
      <c r="H54" s="4" t="s">
        <v>630</v>
      </c>
      <c r="I54" s="4" t="s">
        <v>630</v>
      </c>
      <c r="J54" s="4" t="s">
        <v>630</v>
      </c>
    </row>
    <row r="55" customFormat="false" ht="14.65" hidden="false" customHeight="false" outlineLevel="0" collapsed="false">
      <c r="A55" s="4" t="s">
        <v>372</v>
      </c>
      <c r="B55" s="4" t="s">
        <v>375</v>
      </c>
      <c r="C55" s="4" t="n">
        <v>5.906</v>
      </c>
      <c r="D55" s="4" t="n">
        <v>7.586</v>
      </c>
      <c r="E55" s="4" t="n">
        <v>6.994</v>
      </c>
      <c r="F55" s="4" t="n">
        <v>7.466</v>
      </c>
      <c r="G55" s="4" t="s">
        <v>630</v>
      </c>
      <c r="H55" s="4" t="s">
        <v>630</v>
      </c>
      <c r="I55" s="4" t="s">
        <v>630</v>
      </c>
      <c r="J55" s="4" t="s">
        <v>630</v>
      </c>
    </row>
    <row r="56" customFormat="false" ht="14.65" hidden="false" customHeight="false" outlineLevel="0" collapsed="false">
      <c r="A56" s="4" t="s">
        <v>379</v>
      </c>
      <c r="B56" s="4" t="s">
        <v>382</v>
      </c>
      <c r="C56" s="4" t="n">
        <v>4.106</v>
      </c>
      <c r="D56" s="4" t="n">
        <v>1.086</v>
      </c>
      <c r="E56" s="4" t="n">
        <v>3.794</v>
      </c>
      <c r="F56" s="4" t="n">
        <v>3.366</v>
      </c>
      <c r="G56" s="4" t="s">
        <v>630</v>
      </c>
      <c r="H56" s="4" t="s">
        <v>630</v>
      </c>
      <c r="I56" s="4" t="s">
        <v>630</v>
      </c>
      <c r="J56" s="4" t="s">
        <v>630</v>
      </c>
    </row>
    <row r="57" customFormat="false" ht="14.65" hidden="false" customHeight="false" outlineLevel="0" collapsed="false">
      <c r="A57" s="4" t="s">
        <v>386</v>
      </c>
      <c r="B57" s="4" t="s">
        <v>389</v>
      </c>
      <c r="C57" s="4" t="n">
        <v>8.936</v>
      </c>
      <c r="D57" s="4" t="n">
        <v>7.266</v>
      </c>
      <c r="E57" s="4" t="n">
        <v>6.804</v>
      </c>
      <c r="F57" s="4" t="n">
        <v>7.846</v>
      </c>
      <c r="G57" s="4" t="s">
        <v>630</v>
      </c>
      <c r="H57" s="4" t="s">
        <v>630</v>
      </c>
      <c r="I57" s="4" t="s">
        <v>630</v>
      </c>
      <c r="J57" s="4" t="s">
        <v>630</v>
      </c>
    </row>
    <row r="58" customFormat="false" ht="14.65" hidden="false" customHeight="false" outlineLevel="0" collapsed="false">
      <c r="A58" s="4" t="s">
        <v>393</v>
      </c>
      <c r="B58" s="4" t="s">
        <v>396</v>
      </c>
      <c r="C58" s="4" t="n">
        <v>5.496</v>
      </c>
      <c r="D58" s="4" t="n">
        <v>6.306</v>
      </c>
      <c r="E58" s="4" t="n">
        <v>5.324</v>
      </c>
      <c r="F58" s="4" t="n">
        <v>5.726</v>
      </c>
      <c r="G58" s="4" t="s">
        <v>630</v>
      </c>
      <c r="H58" s="4" t="s">
        <v>630</v>
      </c>
      <c r="I58" s="4" t="s">
        <v>630</v>
      </c>
      <c r="J58" s="4" t="s">
        <v>630</v>
      </c>
    </row>
    <row r="59" customFormat="false" ht="14.65" hidden="false" customHeight="false" outlineLevel="0" collapsed="false">
      <c r="A59" s="4" t="s">
        <v>400</v>
      </c>
      <c r="B59" s="4" t="s">
        <v>403</v>
      </c>
      <c r="C59" s="4" t="n">
        <v>8.936</v>
      </c>
      <c r="D59" s="4" t="n">
        <v>7.676</v>
      </c>
      <c r="E59" s="4" t="n">
        <v>4.614</v>
      </c>
      <c r="F59" s="4" t="n">
        <v>5.166</v>
      </c>
      <c r="G59" s="4" t="s">
        <v>630</v>
      </c>
      <c r="H59" s="4" t="s">
        <v>630</v>
      </c>
      <c r="I59" s="4" t="s">
        <v>630</v>
      </c>
      <c r="J59" s="4" t="s">
        <v>630</v>
      </c>
    </row>
    <row r="60" customFormat="false" ht="14.65" hidden="false" customHeight="false" outlineLevel="0" collapsed="false">
      <c r="A60" s="4" t="s">
        <v>407</v>
      </c>
      <c r="B60" s="4" t="s">
        <v>410</v>
      </c>
      <c r="C60" s="4" t="n">
        <v>8.936</v>
      </c>
      <c r="D60" s="4" t="n">
        <v>8.846</v>
      </c>
      <c r="E60" s="4" t="n">
        <v>4.424</v>
      </c>
      <c r="F60" s="4" t="n">
        <v>4.356</v>
      </c>
      <c r="G60" s="4" t="s">
        <v>630</v>
      </c>
      <c r="H60" s="4" t="s">
        <v>630</v>
      </c>
      <c r="I60" s="4" t="s">
        <v>630</v>
      </c>
      <c r="J60" s="4" t="s">
        <v>630</v>
      </c>
    </row>
    <row r="61" customFormat="false" ht="14.65" hidden="false" customHeight="false" outlineLevel="0" collapsed="false">
      <c r="A61" s="4" t="s">
        <v>414</v>
      </c>
      <c r="B61" s="4" t="s">
        <v>417</v>
      </c>
      <c r="C61" s="4" t="n">
        <v>4.776</v>
      </c>
      <c r="D61" s="4" t="n">
        <v>12.926</v>
      </c>
      <c r="E61" s="4" t="n">
        <v>6.874</v>
      </c>
      <c r="F61" s="4" t="n">
        <v>7.266</v>
      </c>
      <c r="G61" s="4" t="s">
        <v>630</v>
      </c>
      <c r="H61" s="4" t="s">
        <v>630</v>
      </c>
      <c r="I61" s="4" t="s">
        <v>630</v>
      </c>
      <c r="J61" s="4" t="s">
        <v>630</v>
      </c>
    </row>
    <row r="62" customFormat="false" ht="14.65" hidden="false" customHeight="false" outlineLevel="0" collapsed="false">
      <c r="A62" s="4" t="s">
        <v>421</v>
      </c>
      <c r="B62" s="4" t="s">
        <v>424</v>
      </c>
      <c r="C62" s="4" t="n">
        <v>8.936</v>
      </c>
      <c r="D62" s="4" t="n">
        <v>5.826</v>
      </c>
      <c r="E62" s="4" t="n">
        <v>5.674</v>
      </c>
      <c r="F62" s="4" t="n">
        <v>6.416</v>
      </c>
      <c r="G62" s="4" t="s">
        <v>630</v>
      </c>
      <c r="H62" s="4" t="s">
        <v>630</v>
      </c>
      <c r="I62" s="4" t="s">
        <v>630</v>
      </c>
      <c r="J62" s="4" t="s">
        <v>630</v>
      </c>
    </row>
    <row r="63" customFormat="false" ht="14.65" hidden="false" customHeight="false" outlineLevel="0" collapsed="false">
      <c r="A63" s="4" t="s">
        <v>427</v>
      </c>
      <c r="B63" s="4" t="s">
        <v>430</v>
      </c>
      <c r="C63" s="4" t="n">
        <v>3.186</v>
      </c>
      <c r="D63" s="4" t="n">
        <v>5.106</v>
      </c>
      <c r="E63" s="4" t="n">
        <v>6.574</v>
      </c>
      <c r="F63" s="4" t="n">
        <v>7.166</v>
      </c>
      <c r="G63" s="4" t="s">
        <v>630</v>
      </c>
      <c r="H63" s="4" t="s">
        <v>630</v>
      </c>
      <c r="I63" s="4" t="s">
        <v>630</v>
      </c>
      <c r="J63" s="4" t="s">
        <v>630</v>
      </c>
    </row>
    <row r="64" customFormat="false" ht="14.65" hidden="false" customHeight="false" outlineLevel="0" collapsed="false">
      <c r="A64" s="4" t="s">
        <v>434</v>
      </c>
      <c r="B64" s="4" t="s">
        <v>437</v>
      </c>
      <c r="C64" s="4" t="n">
        <v>1.836</v>
      </c>
      <c r="D64" s="4" t="n">
        <v>3.616</v>
      </c>
      <c r="E64" s="4" t="n">
        <v>3.864</v>
      </c>
      <c r="F64" s="4" t="n">
        <v>5.126</v>
      </c>
      <c r="G64" s="4" t="s">
        <v>630</v>
      </c>
      <c r="H64" s="4" t="s">
        <v>630</v>
      </c>
      <c r="I64" s="4" t="s">
        <v>630</v>
      </c>
      <c r="J64" s="4" t="s">
        <v>630</v>
      </c>
    </row>
    <row r="65" customFormat="false" ht="14.65" hidden="false" customHeight="false" outlineLevel="0" collapsed="false">
      <c r="A65" s="4" t="s">
        <v>441</v>
      </c>
      <c r="B65" s="4" t="s">
        <v>444</v>
      </c>
      <c r="C65" s="4" t="n">
        <v>8.936</v>
      </c>
      <c r="D65" s="4" t="n">
        <v>6.426</v>
      </c>
      <c r="E65" s="4" t="n">
        <v>2.424</v>
      </c>
      <c r="F65" s="4" t="n">
        <v>3.256</v>
      </c>
      <c r="G65" s="4" t="s">
        <v>630</v>
      </c>
      <c r="H65" s="4" t="s">
        <v>630</v>
      </c>
      <c r="I65" s="4" t="s">
        <v>630</v>
      </c>
      <c r="J65" s="4" t="s">
        <v>630</v>
      </c>
    </row>
    <row r="66" customFormat="false" ht="14.65" hidden="false" customHeight="false" outlineLevel="0" collapsed="false">
      <c r="A66" s="4" t="s">
        <v>448</v>
      </c>
      <c r="B66" s="4" t="s">
        <v>451</v>
      </c>
      <c r="C66" s="4" t="n">
        <v>8.936</v>
      </c>
      <c r="D66" s="4" t="n">
        <v>5.156</v>
      </c>
      <c r="E66" s="4" t="n">
        <v>3.374</v>
      </c>
      <c r="F66" s="4" t="n">
        <v>3.336</v>
      </c>
      <c r="G66" s="4" t="s">
        <v>630</v>
      </c>
      <c r="H66" s="4" t="s">
        <v>630</v>
      </c>
      <c r="I66" s="4" t="s">
        <v>630</v>
      </c>
      <c r="J66" s="4" t="s">
        <v>630</v>
      </c>
    </row>
    <row r="67" customFormat="false" ht="14.65" hidden="false" customHeight="false" outlineLevel="0" collapsed="false">
      <c r="A67" s="4" t="s">
        <v>455</v>
      </c>
      <c r="B67" s="4" t="s">
        <v>458</v>
      </c>
      <c r="C67" s="4" t="n">
        <v>8.936</v>
      </c>
      <c r="D67" s="4" t="n">
        <v>6.816</v>
      </c>
      <c r="E67" s="4" t="n">
        <v>3.054</v>
      </c>
      <c r="F67" s="4" t="n">
        <v>3.596</v>
      </c>
      <c r="G67" s="4" t="s">
        <v>630</v>
      </c>
      <c r="H67" s="4" t="s">
        <v>630</v>
      </c>
      <c r="I67" s="4" t="s">
        <v>630</v>
      </c>
      <c r="J67" s="4" t="s">
        <v>630</v>
      </c>
    </row>
    <row r="68" customFormat="false" ht="14.65" hidden="false" customHeight="false" outlineLevel="0" collapsed="false">
      <c r="A68" s="4" t="s">
        <v>462</v>
      </c>
      <c r="B68" s="4" t="s">
        <v>465</v>
      </c>
      <c r="C68" s="4" t="n">
        <v>5.836</v>
      </c>
      <c r="D68" s="4" t="n">
        <v>8.186</v>
      </c>
      <c r="E68" s="4" t="n">
        <v>9.094</v>
      </c>
      <c r="F68" s="4" t="n">
        <v>10.156</v>
      </c>
      <c r="G68" s="4" t="s">
        <v>630</v>
      </c>
      <c r="H68" s="4" t="s">
        <v>630</v>
      </c>
      <c r="I68" s="4" t="s">
        <v>630</v>
      </c>
      <c r="J68" s="4" t="s">
        <v>630</v>
      </c>
    </row>
    <row r="69" customFormat="false" ht="14.65" hidden="false" customHeight="false" outlineLevel="0" collapsed="false">
      <c r="A69" s="4" t="s">
        <v>469</v>
      </c>
      <c r="B69" s="4" t="s">
        <v>472</v>
      </c>
      <c r="C69" s="4" t="n">
        <v>4.306</v>
      </c>
      <c r="D69" s="4" t="n">
        <v>5.626</v>
      </c>
      <c r="E69" s="4" t="n">
        <v>8.574</v>
      </c>
      <c r="F69" s="4" t="n">
        <v>7.286</v>
      </c>
      <c r="G69" s="4" t="s">
        <v>630</v>
      </c>
      <c r="H69" s="4" t="s">
        <v>630</v>
      </c>
      <c r="I69" s="4" t="s">
        <v>630</v>
      </c>
      <c r="J69" s="4" t="s">
        <v>630</v>
      </c>
    </row>
    <row r="70" customFormat="false" ht="14.65" hidden="false" customHeight="false" outlineLevel="0" collapsed="false">
      <c r="A70" s="4" t="s">
        <v>476</v>
      </c>
      <c r="B70" s="4" t="s">
        <v>479</v>
      </c>
      <c r="C70" s="4" t="n">
        <v>6.866</v>
      </c>
      <c r="D70" s="4" t="n">
        <v>11.286</v>
      </c>
      <c r="E70" s="4" t="n">
        <v>12.854</v>
      </c>
      <c r="F70" s="4" t="n">
        <v>13.366</v>
      </c>
      <c r="G70" s="4" t="s">
        <v>630</v>
      </c>
      <c r="H70" s="4" t="s">
        <v>630</v>
      </c>
      <c r="I70" s="4" t="s">
        <v>630</v>
      </c>
      <c r="J70" s="4" t="s">
        <v>630</v>
      </c>
    </row>
    <row r="71" customFormat="false" ht="14.65" hidden="false" customHeight="false" outlineLevel="0" collapsed="false">
      <c r="A71" s="4" t="s">
        <v>483</v>
      </c>
      <c r="B71" s="4" t="s">
        <v>486</v>
      </c>
      <c r="C71" s="4" t="n">
        <v>3.486</v>
      </c>
      <c r="D71" s="4" t="n">
        <v>4.696</v>
      </c>
      <c r="E71" s="4" t="n">
        <v>6.124</v>
      </c>
      <c r="F71" s="4" t="n">
        <v>6.476</v>
      </c>
      <c r="G71" s="4" t="s">
        <v>630</v>
      </c>
      <c r="H71" s="4" t="s">
        <v>630</v>
      </c>
      <c r="I71" s="4" t="s">
        <v>630</v>
      </c>
      <c r="J71" s="4" t="s">
        <v>630</v>
      </c>
    </row>
    <row r="72" customFormat="false" ht="14.65" hidden="false" customHeight="false" outlineLevel="0" collapsed="false">
      <c r="A72" s="4" t="s">
        <v>490</v>
      </c>
      <c r="B72" s="4" t="s">
        <v>493</v>
      </c>
      <c r="C72" s="4" t="n">
        <v>8.936</v>
      </c>
      <c r="D72" s="4" t="n">
        <v>8.886</v>
      </c>
      <c r="E72" s="4" t="n">
        <v>6.884</v>
      </c>
      <c r="F72" s="4" t="n">
        <v>7.796</v>
      </c>
      <c r="G72" s="4" t="s">
        <v>630</v>
      </c>
      <c r="H72" s="4" t="s">
        <v>630</v>
      </c>
      <c r="I72" s="4" t="s">
        <v>630</v>
      </c>
      <c r="J72" s="4" t="s">
        <v>630</v>
      </c>
    </row>
    <row r="73" customFormat="false" ht="14.65" hidden="false" customHeight="false" outlineLevel="0" collapsed="false">
      <c r="A73" s="4" t="s">
        <v>497</v>
      </c>
      <c r="B73" s="4" t="s">
        <v>500</v>
      </c>
      <c r="C73" s="4" t="n">
        <v>2.176</v>
      </c>
      <c r="D73" s="4" t="n">
        <v>-0.434</v>
      </c>
      <c r="E73" s="4" t="n">
        <v>-3.386</v>
      </c>
      <c r="F73" s="4" t="n">
        <v>-3.934</v>
      </c>
      <c r="G73" s="4" t="s">
        <v>630</v>
      </c>
      <c r="H73" s="4" t="s">
        <v>630</v>
      </c>
      <c r="I73" s="4" t="s">
        <v>630</v>
      </c>
      <c r="J73" s="4" t="s">
        <v>630</v>
      </c>
    </row>
    <row r="74" customFormat="false" ht="14.65" hidden="false" customHeight="false" outlineLevel="0" collapsed="false">
      <c r="A74" s="4" t="s">
        <v>504</v>
      </c>
      <c r="B74" s="4" t="s">
        <v>507</v>
      </c>
      <c r="C74" s="4" t="n">
        <v>2.896</v>
      </c>
      <c r="D74" s="4" t="n">
        <v>2.856</v>
      </c>
      <c r="E74" s="4" t="n">
        <v>1.664</v>
      </c>
      <c r="F74" s="4" t="n">
        <v>2.876</v>
      </c>
      <c r="G74" s="4" t="s">
        <v>630</v>
      </c>
      <c r="H74" s="4" t="s">
        <v>630</v>
      </c>
      <c r="I74" s="4" t="s">
        <v>630</v>
      </c>
      <c r="J74" s="4" t="s">
        <v>630</v>
      </c>
    </row>
    <row r="75" customFormat="false" ht="14.65" hidden="false" customHeight="false" outlineLevel="0" collapsed="false">
      <c r="A75" s="4" t="s">
        <v>511</v>
      </c>
      <c r="B75" s="4" t="s">
        <v>514</v>
      </c>
      <c r="C75" s="4" t="n">
        <v>4.056</v>
      </c>
      <c r="D75" s="4" t="n">
        <v>6.346</v>
      </c>
      <c r="E75" s="4" t="n">
        <v>1.644</v>
      </c>
      <c r="F75" s="4" t="n">
        <v>2.246</v>
      </c>
      <c r="G75" s="4" t="s">
        <v>630</v>
      </c>
      <c r="H75" s="4" t="s">
        <v>630</v>
      </c>
      <c r="I75" s="4" t="s">
        <v>630</v>
      </c>
      <c r="J75" s="4" t="s">
        <v>630</v>
      </c>
    </row>
    <row r="76" customFormat="false" ht="14.65" hidden="false" customHeight="false" outlineLevel="0" collapsed="false">
      <c r="A76" s="4" t="s">
        <v>518</v>
      </c>
      <c r="B76" s="4" t="s">
        <v>521</v>
      </c>
      <c r="C76" s="4" t="n">
        <v>4.316</v>
      </c>
      <c r="D76" s="4" t="n">
        <v>7.786</v>
      </c>
      <c r="E76" s="4" t="n">
        <v>11.124</v>
      </c>
      <c r="F76" s="4" t="n">
        <v>11.876</v>
      </c>
      <c r="G76" s="4" t="s">
        <v>630</v>
      </c>
      <c r="H76" s="4" t="s">
        <v>630</v>
      </c>
      <c r="I76" s="4" t="s">
        <v>630</v>
      </c>
      <c r="J76" s="4" t="s">
        <v>630</v>
      </c>
    </row>
    <row r="77" customFormat="false" ht="14.65" hidden="false" customHeight="false" outlineLevel="0" collapsed="false">
      <c r="A77" s="4" t="s">
        <v>525</v>
      </c>
      <c r="B77" s="4" t="s">
        <v>528</v>
      </c>
      <c r="C77" s="4" t="n">
        <v>8.936</v>
      </c>
      <c r="D77" s="4" t="n">
        <v>5.796</v>
      </c>
      <c r="E77" s="4" t="n">
        <v>3.454</v>
      </c>
      <c r="F77" s="4" t="n">
        <v>2.556</v>
      </c>
      <c r="G77" s="4" t="s">
        <v>630</v>
      </c>
      <c r="H77" s="4" t="s">
        <v>630</v>
      </c>
      <c r="I77" s="4" t="s">
        <v>630</v>
      </c>
      <c r="J77" s="4" t="s">
        <v>630</v>
      </c>
    </row>
    <row r="78" customFormat="false" ht="14.65" hidden="false" customHeight="false" outlineLevel="0" collapsed="false">
      <c r="A78" s="4" t="s">
        <v>532</v>
      </c>
      <c r="B78" s="4" t="s">
        <v>535</v>
      </c>
      <c r="C78" s="4" t="n">
        <v>8.936</v>
      </c>
      <c r="D78" s="4" t="n">
        <v>9.906</v>
      </c>
      <c r="E78" s="4" t="n">
        <v>9.714</v>
      </c>
      <c r="F78" s="4" t="n">
        <v>10.566</v>
      </c>
      <c r="G78" s="4" t="s">
        <v>630</v>
      </c>
      <c r="H78" s="4" t="s">
        <v>630</v>
      </c>
      <c r="I78" s="4" t="s">
        <v>630</v>
      </c>
      <c r="J78" s="4" t="s">
        <v>630</v>
      </c>
    </row>
    <row r="79" customFormat="false" ht="14.65" hidden="false" customHeight="false" outlineLevel="0" collapsed="false">
      <c r="A79" s="4" t="s">
        <v>539</v>
      </c>
      <c r="B79" s="4" t="s">
        <v>542</v>
      </c>
      <c r="C79" s="4" t="n">
        <v>3.766</v>
      </c>
      <c r="D79" s="4" t="n">
        <v>9.096</v>
      </c>
      <c r="E79" s="4" t="n">
        <v>3.464</v>
      </c>
      <c r="F79" s="4" t="n">
        <v>3.376</v>
      </c>
      <c r="G79" s="4" t="s">
        <v>630</v>
      </c>
      <c r="H79" s="4" t="s">
        <v>630</v>
      </c>
      <c r="I79" s="4" t="s">
        <v>630</v>
      </c>
      <c r="J79" s="4" t="s">
        <v>630</v>
      </c>
    </row>
    <row r="80" customFormat="false" ht="14.65" hidden="false" customHeight="false" outlineLevel="0" collapsed="false">
      <c r="A80" s="4" t="s">
        <v>546</v>
      </c>
      <c r="B80" s="4" t="s">
        <v>549</v>
      </c>
      <c r="C80" s="4" t="n">
        <v>5.726</v>
      </c>
      <c r="D80" s="4" t="n">
        <v>8.916</v>
      </c>
      <c r="E80" s="4" t="n">
        <v>13.514</v>
      </c>
      <c r="F80" s="4" t="n">
        <v>19.586</v>
      </c>
      <c r="G80" s="4" t="s">
        <v>630</v>
      </c>
      <c r="H80" s="4" t="s">
        <v>630</v>
      </c>
      <c r="I80" s="4" t="s">
        <v>630</v>
      </c>
      <c r="J80" s="4" t="s">
        <v>630</v>
      </c>
    </row>
    <row r="81" customFormat="false" ht="14.65" hidden="false" customHeight="false" outlineLevel="0" collapsed="false">
      <c r="A81" s="4" t="s">
        <v>553</v>
      </c>
      <c r="B81" s="4" t="s">
        <v>556</v>
      </c>
      <c r="C81" s="4" t="n">
        <v>8.936</v>
      </c>
      <c r="D81" s="4" t="n">
        <v>8.796</v>
      </c>
      <c r="E81" s="4" t="n">
        <v>8.364</v>
      </c>
      <c r="F81" s="4" t="n">
        <v>9.536</v>
      </c>
      <c r="G81" s="4" t="s">
        <v>630</v>
      </c>
      <c r="H81" s="4" t="s">
        <v>630</v>
      </c>
      <c r="I81" s="4" t="s">
        <v>630</v>
      </c>
      <c r="J81" s="4" t="s">
        <v>630</v>
      </c>
    </row>
    <row r="82" customFormat="false" ht="14.65" hidden="false" customHeight="false" outlineLevel="0" collapsed="false">
      <c r="A82" s="4" t="s">
        <v>560</v>
      </c>
      <c r="B82" s="4" t="s">
        <v>563</v>
      </c>
      <c r="C82" s="4" t="n">
        <v>8.936</v>
      </c>
      <c r="D82" s="4" t="n">
        <v>12.926</v>
      </c>
      <c r="E82" s="4" t="n">
        <v>9.664</v>
      </c>
      <c r="F82" s="4" t="n">
        <v>9.876</v>
      </c>
      <c r="G82" s="4" t="s">
        <v>630</v>
      </c>
      <c r="H82" s="4" t="s">
        <v>630</v>
      </c>
      <c r="I82" s="4" t="s">
        <v>630</v>
      </c>
      <c r="J82" s="4" t="s">
        <v>630</v>
      </c>
    </row>
    <row r="83" customFormat="false" ht="14.65" hidden="false" customHeight="false" outlineLevel="0" collapsed="false">
      <c r="A83" s="4" t="s">
        <v>567</v>
      </c>
      <c r="B83" s="4" t="s">
        <v>570</v>
      </c>
      <c r="C83" s="4" t="n">
        <v>7.716</v>
      </c>
      <c r="D83" s="4" t="n">
        <v>12.146</v>
      </c>
      <c r="E83" s="4" t="n">
        <v>12.864</v>
      </c>
      <c r="F83" s="4" t="n">
        <v>13.476</v>
      </c>
      <c r="G83" s="4" t="s">
        <v>630</v>
      </c>
      <c r="H83" s="4" t="s">
        <v>630</v>
      </c>
      <c r="I83" s="4" t="s">
        <v>630</v>
      </c>
      <c r="J83" s="4" t="s">
        <v>630</v>
      </c>
    </row>
    <row r="84" customFormat="false" ht="14.65" hidden="false" customHeight="false" outlineLevel="0" collapsed="false">
      <c r="A84" s="4" t="s">
        <v>574</v>
      </c>
      <c r="B84" s="4" t="s">
        <v>577</v>
      </c>
      <c r="C84" s="4" t="n">
        <v>3.416</v>
      </c>
      <c r="D84" s="4" t="n">
        <v>4.656</v>
      </c>
      <c r="E84" s="4" t="n">
        <v>3.794</v>
      </c>
      <c r="F84" s="4" t="n">
        <v>4.876</v>
      </c>
      <c r="G84" s="4" t="s">
        <v>630</v>
      </c>
      <c r="H84" s="4" t="s">
        <v>630</v>
      </c>
      <c r="I84" s="4" t="s">
        <v>630</v>
      </c>
      <c r="J84" s="4" t="s">
        <v>630</v>
      </c>
    </row>
    <row r="85" customFormat="false" ht="14.65" hidden="false" customHeight="false" outlineLevel="0" collapsed="false">
      <c r="A85" s="4" t="s">
        <v>581</v>
      </c>
      <c r="B85" s="4" t="s">
        <v>584</v>
      </c>
      <c r="C85" s="4" t="n">
        <v>8.936</v>
      </c>
      <c r="D85" s="4" t="n">
        <v>6.996</v>
      </c>
      <c r="E85" s="4" t="n">
        <v>11.714</v>
      </c>
      <c r="F85" s="4" t="n">
        <v>13.036</v>
      </c>
      <c r="G85" s="4" t="s">
        <v>630</v>
      </c>
      <c r="H85" s="4" t="s">
        <v>630</v>
      </c>
      <c r="I85" s="4" t="s">
        <v>630</v>
      </c>
      <c r="J85" s="4" t="s">
        <v>630</v>
      </c>
    </row>
    <row r="86" customFormat="false" ht="14.65" hidden="false" customHeight="false" outlineLevel="0" collapsed="false">
      <c r="A86" s="4" t="s">
        <v>588</v>
      </c>
      <c r="B86" s="4" t="s">
        <v>591</v>
      </c>
      <c r="C86" s="4" t="n">
        <v>8.936</v>
      </c>
      <c r="D86" s="4" t="n">
        <v>5.846</v>
      </c>
      <c r="E86" s="4" t="n">
        <v>2.564</v>
      </c>
      <c r="F86" s="4" t="n">
        <v>3.396</v>
      </c>
      <c r="G86" s="4" t="s">
        <v>630</v>
      </c>
      <c r="H86" s="4" t="s">
        <v>630</v>
      </c>
      <c r="I86" s="4" t="s">
        <v>630</v>
      </c>
      <c r="J86" s="4" t="s">
        <v>630</v>
      </c>
    </row>
    <row r="87" customFormat="false" ht="14.65" hidden="false" customHeight="false" outlineLevel="0" collapsed="false">
      <c r="A87" s="4" t="s">
        <v>595</v>
      </c>
      <c r="B87" s="4" t="s">
        <v>598</v>
      </c>
      <c r="C87" s="4" t="n">
        <v>1.216</v>
      </c>
      <c r="D87" s="4" t="n">
        <v>1.556</v>
      </c>
      <c r="E87" s="4" t="n">
        <v>0.594</v>
      </c>
      <c r="F87" s="4" t="n">
        <v>1.036</v>
      </c>
      <c r="G87" s="4" t="s">
        <v>630</v>
      </c>
      <c r="H87" s="4" t="s">
        <v>630</v>
      </c>
      <c r="I87" s="4" t="s">
        <v>630</v>
      </c>
      <c r="J87" s="4" t="s">
        <v>630</v>
      </c>
    </row>
    <row r="88" customFormat="false" ht="14.65" hidden="false" customHeight="false" outlineLevel="0" collapsed="false">
      <c r="A88" s="4" t="s">
        <v>602</v>
      </c>
      <c r="B88" s="4" t="s">
        <v>605</v>
      </c>
      <c r="C88" s="4" t="n">
        <v>-2.614</v>
      </c>
      <c r="D88" s="4" t="n">
        <v>-3.434</v>
      </c>
      <c r="E88" s="4" t="n">
        <v>-3.296</v>
      </c>
      <c r="F88" s="4" t="n">
        <v>-3.354</v>
      </c>
      <c r="G88" s="4" t="s">
        <v>630</v>
      </c>
      <c r="H88" s="4" t="s">
        <v>630</v>
      </c>
      <c r="I88" s="4" t="s">
        <v>630</v>
      </c>
      <c r="J88" s="4" t="s">
        <v>630</v>
      </c>
    </row>
    <row r="89" customFormat="false" ht="14.65" hidden="false" customHeight="false" outlineLevel="0" collapsed="false">
      <c r="A89" s="4" t="s">
        <v>608</v>
      </c>
      <c r="B89" s="4" t="s">
        <v>611</v>
      </c>
      <c r="C89" s="4" t="n">
        <v>1.096</v>
      </c>
      <c r="D89" s="4" t="n">
        <v>0.166</v>
      </c>
      <c r="E89" s="4" t="n">
        <v>3.094</v>
      </c>
      <c r="F89" s="4" t="n">
        <v>1.676</v>
      </c>
      <c r="G89" s="4" t="s">
        <v>630</v>
      </c>
      <c r="H89" s="4" t="s">
        <v>630</v>
      </c>
      <c r="I89" s="4" t="s">
        <v>630</v>
      </c>
      <c r="J89" s="4" t="s">
        <v>630</v>
      </c>
    </row>
    <row r="90" customFormat="false" ht="14.65" hidden="false" customHeight="false" outlineLevel="0" collapsed="false">
      <c r="A90" s="4" t="s">
        <v>615</v>
      </c>
      <c r="B90" s="4" t="s">
        <v>618</v>
      </c>
      <c r="C90" s="4" t="n">
        <v>2.166</v>
      </c>
      <c r="D90" s="4" t="n">
        <v>2.626</v>
      </c>
      <c r="E90" s="4" t="n">
        <v>-0.316</v>
      </c>
      <c r="F90" s="4" t="n">
        <v>0.576</v>
      </c>
      <c r="G90" s="4" t="s">
        <v>630</v>
      </c>
      <c r="H90" s="4" t="s">
        <v>630</v>
      </c>
      <c r="I90" s="4" t="s">
        <v>630</v>
      </c>
      <c r="J90" s="4" t="s">
        <v>630</v>
      </c>
    </row>
    <row r="91" customFormat="false" ht="14.65" hidden="false" customHeight="false" outlineLevel="0" collapsed="false">
      <c r="A91" s="4" t="s">
        <v>622</v>
      </c>
      <c r="B91" s="4" t="s">
        <v>625</v>
      </c>
      <c r="C91" s="4" t="n">
        <v>-1.864</v>
      </c>
      <c r="D91" s="4" t="n">
        <v>-0.914</v>
      </c>
      <c r="E91" s="4" t="n">
        <v>-0.076</v>
      </c>
      <c r="F91" s="4" t="n">
        <v>0.066</v>
      </c>
      <c r="G91" s="4" t="s">
        <v>630</v>
      </c>
      <c r="H91" s="4" t="s">
        <v>630</v>
      </c>
      <c r="I91" s="4" t="s">
        <v>630</v>
      </c>
      <c r="J91" s="4" t="s">
        <v>630</v>
      </c>
    </row>
    <row r="92" customFormat="false" ht="14.65" hidden="false" customHeight="false" outlineLevel="0" collapsed="false">
      <c r="A92" s="4" t="s">
        <v>629</v>
      </c>
      <c r="B92" s="4" t="s">
        <v>632</v>
      </c>
      <c r="C92" s="4" t="n">
        <v>4.076</v>
      </c>
      <c r="D92" s="4" t="n">
        <v>8.036</v>
      </c>
      <c r="E92" s="4" t="n">
        <v>14.294</v>
      </c>
      <c r="F92" s="4" t="n">
        <v>14.706</v>
      </c>
      <c r="G92" s="4" t="s">
        <v>630</v>
      </c>
      <c r="H92" s="4" t="s">
        <v>630</v>
      </c>
      <c r="I92" s="4" t="s">
        <v>630</v>
      </c>
      <c r="J92" s="4" t="s">
        <v>630</v>
      </c>
    </row>
    <row r="93" customFormat="false" ht="14.65" hidden="false" customHeight="false" outlineLevel="0" collapsed="false">
      <c r="A93" s="4" t="s">
        <v>635</v>
      </c>
      <c r="B93" s="4" t="s">
        <v>637</v>
      </c>
      <c r="C93" s="4" t="n">
        <v>-7.334</v>
      </c>
      <c r="D93" s="4" t="n">
        <v>-3.264</v>
      </c>
      <c r="E93" s="4" t="n">
        <v>2.234</v>
      </c>
      <c r="F93" s="4" t="n">
        <v>3.816</v>
      </c>
      <c r="G93" s="4" t="s">
        <v>630</v>
      </c>
      <c r="H93" s="4" t="s">
        <v>630</v>
      </c>
      <c r="I93" s="4" t="s">
        <v>630</v>
      </c>
      <c r="J93" s="4" t="s">
        <v>630</v>
      </c>
    </row>
    <row r="94" customFormat="false" ht="14.65" hidden="false" customHeight="false" outlineLevel="0" collapsed="false">
      <c r="A94" s="4" t="s">
        <v>640</v>
      </c>
      <c r="B94" s="4" t="s">
        <v>637</v>
      </c>
      <c r="C94" s="4" t="n">
        <v>-7.344</v>
      </c>
      <c r="D94" s="4" t="n">
        <v>-3.154</v>
      </c>
      <c r="E94" s="4" t="n">
        <v>2.274</v>
      </c>
      <c r="F94" s="4" t="n">
        <v>3.896</v>
      </c>
      <c r="G94" s="4" t="s">
        <v>630</v>
      </c>
      <c r="H94" s="4" t="s">
        <v>630</v>
      </c>
      <c r="I94" s="4" t="s">
        <v>630</v>
      </c>
      <c r="J94" s="4" t="s">
        <v>630</v>
      </c>
    </row>
    <row r="95" customFormat="false" ht="14.65" hidden="false" customHeight="false" outlineLevel="0" collapsed="false">
      <c r="A95" s="4" t="s">
        <v>641</v>
      </c>
      <c r="B95" s="4" t="s">
        <v>637</v>
      </c>
      <c r="C95" s="4" t="n">
        <v>-7.524</v>
      </c>
      <c r="D95" s="4" t="n">
        <v>-3.344</v>
      </c>
      <c r="E95" s="4" t="n">
        <v>2.244</v>
      </c>
      <c r="F95" s="4" t="n">
        <v>3.816</v>
      </c>
      <c r="G95" s="4" t="s">
        <v>630</v>
      </c>
      <c r="H95" s="4" t="s">
        <v>630</v>
      </c>
      <c r="I95" s="4" t="s">
        <v>630</v>
      </c>
      <c r="J95" s="4" t="s">
        <v>630</v>
      </c>
    </row>
    <row r="96" customFormat="false" ht="14.65" hidden="false" customHeight="false" outlineLevel="0" collapsed="false">
      <c r="A96" s="4" t="s">
        <v>642</v>
      </c>
      <c r="B96" s="4" t="s">
        <v>644</v>
      </c>
      <c r="C96" s="4" t="n">
        <v>-11.854</v>
      </c>
      <c r="D96" s="4" t="n">
        <v>-7.794</v>
      </c>
      <c r="E96" s="4" t="n">
        <v>-2.536</v>
      </c>
      <c r="F96" s="4" t="n">
        <v>-0.674</v>
      </c>
      <c r="G96" s="4" t="s">
        <v>630</v>
      </c>
      <c r="H96" s="4" t="s">
        <v>630</v>
      </c>
      <c r="I96" s="4" t="s">
        <v>630</v>
      </c>
      <c r="J96" s="4" t="s">
        <v>630</v>
      </c>
    </row>
    <row r="97" customFormat="false" ht="14.65" hidden="false" customHeight="false" outlineLevel="0" collapsed="false">
      <c r="A97" s="4" t="s">
        <v>646</v>
      </c>
      <c r="B97" s="4" t="s">
        <v>644</v>
      </c>
      <c r="C97" s="4" t="n">
        <v>-12.104</v>
      </c>
      <c r="D97" s="4" t="n">
        <v>-7.934</v>
      </c>
      <c r="E97" s="4" t="n">
        <v>-2.656</v>
      </c>
      <c r="F97" s="4" t="n">
        <v>-0.744</v>
      </c>
      <c r="G97" s="4" t="s">
        <v>630</v>
      </c>
      <c r="H97" s="4" t="s">
        <v>630</v>
      </c>
      <c r="I97" s="4" t="s">
        <v>630</v>
      </c>
      <c r="J97" s="4" t="s">
        <v>630</v>
      </c>
    </row>
    <row r="98" customFormat="false" ht="14.65" hidden="false" customHeight="false" outlineLevel="0" collapsed="false">
      <c r="A98" s="4" t="s">
        <v>647</v>
      </c>
      <c r="B98" s="4" t="s">
        <v>644</v>
      </c>
      <c r="C98" s="4" t="n">
        <v>-11.844</v>
      </c>
      <c r="D98" s="4" t="n">
        <v>-7.974</v>
      </c>
      <c r="E98" s="4" t="n">
        <v>-2.596</v>
      </c>
      <c r="F98" s="4" t="n">
        <v>-0.794</v>
      </c>
      <c r="G98" s="4" t="s">
        <v>630</v>
      </c>
      <c r="H98" s="4" t="s">
        <v>630</v>
      </c>
      <c r="I98" s="4" t="s">
        <v>630</v>
      </c>
      <c r="J98" s="4" t="s">
        <v>630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56" activePane="bottomRight" state="frozen"/>
      <selection pane="topLeft" activeCell="A1" activeCellId="0" sqref="A1"/>
      <selection pane="topRight" activeCell="C1" activeCellId="0" sqref="C1"/>
      <selection pane="bottomLeft" activeCell="A56" activeCellId="0" sqref="A56"/>
      <selection pane="bottomRight" activeCell="A2" activeCellId="0" sqref="A2:B98 A2:B98"/>
    </sheetView>
  </sheetViews>
  <sheetFormatPr defaultColWidth="9.0546875" defaultRowHeight="14.65" zeroHeight="false" outlineLevelRow="0" outlineLevelCol="0"/>
  <cols>
    <col collapsed="false" customWidth="true" hidden="false" outlineLevel="0" max="6" min="1" style="1" width="15.7"/>
    <col collapsed="false" customWidth="true" hidden="false" outlineLevel="0" max="8" min="8" style="6" width="18.99"/>
    <col collapsed="false" customWidth="true" hidden="false" outlineLevel="0" max="9" min="9" style="6" width="18.28"/>
    <col collapsed="false" customWidth="true" hidden="false" outlineLevel="0" max="10" min="10" style="6" width="18.85"/>
  </cols>
  <sheetData>
    <row r="1" customFormat="false" ht="15.8" hidden="false" customHeight="false" outlineLevel="0" collapsed="false">
      <c r="C1" s="3" t="s">
        <v>655</v>
      </c>
      <c r="F1" s="2"/>
    </row>
    <row r="2" customFormat="false" ht="15.8" hidden="false" customHeight="false" outlineLevel="0" collapsed="false">
      <c r="A2" s="2" t="s">
        <v>2</v>
      </c>
      <c r="B2" s="2" t="s">
        <v>5</v>
      </c>
      <c r="C2" s="2" t="s">
        <v>650</v>
      </c>
      <c r="D2" s="2" t="s">
        <v>656</v>
      </c>
      <c r="E2" s="2" t="s">
        <v>657</v>
      </c>
      <c r="F2" s="2" t="s">
        <v>658</v>
      </c>
      <c r="H2" s="6" t="s">
        <v>659</v>
      </c>
      <c r="I2" s="6" t="s">
        <v>660</v>
      </c>
      <c r="J2" s="6" t="s">
        <v>661</v>
      </c>
    </row>
    <row r="3" customFormat="false" ht="15.8" hidden="false" customHeight="false" outlineLevel="0" collapsed="false">
      <c r="A3" s="4" t="s">
        <v>9</v>
      </c>
      <c r="B3" s="4" t="s">
        <v>12</v>
      </c>
      <c r="C3" s="4" t="n">
        <v>0.121919</v>
      </c>
      <c r="D3" s="4" t="n">
        <v>0.037786</v>
      </c>
      <c r="E3" s="4" t="n">
        <v>0.046263</v>
      </c>
      <c r="F3" s="4" t="n">
        <v>0.029442</v>
      </c>
      <c r="H3" s="7" t="n">
        <f aca="false">E3/D3</f>
        <v>1.22434234901815</v>
      </c>
      <c r="I3" s="7" t="n">
        <f aca="false">F3/D3</f>
        <v>0.779177473138199</v>
      </c>
      <c r="J3" s="7" t="n">
        <f aca="false">F3/E3</f>
        <v>0.63640490240581</v>
      </c>
    </row>
    <row r="4" customFormat="false" ht="14.65" hidden="false" customHeight="false" outlineLevel="0" collapsed="false">
      <c r="A4" s="4" t="s">
        <v>16</v>
      </c>
      <c r="B4" s="4" t="s">
        <v>19</v>
      </c>
      <c r="C4" s="4" t="n">
        <v>0.002042</v>
      </c>
      <c r="D4" s="4" t="n">
        <v>0.018123</v>
      </c>
      <c r="E4" s="4" t="n">
        <v>0.003231</v>
      </c>
      <c r="F4" s="4" t="n">
        <v>0.001815</v>
      </c>
      <c r="H4" s="7" t="n">
        <f aca="false">E4/D4</f>
        <v>0.178281741433537</v>
      </c>
      <c r="I4" s="7" t="n">
        <f aca="false">F4/D4</f>
        <v>0.10014898195663</v>
      </c>
      <c r="J4" s="7" t="n">
        <f aca="false">F4/E4</f>
        <v>0.561745589600743</v>
      </c>
    </row>
    <row r="5" customFormat="false" ht="14.65" hidden="false" customHeight="false" outlineLevel="0" collapsed="false">
      <c r="A5" s="4" t="s">
        <v>23</v>
      </c>
      <c r="B5" s="4" t="s">
        <v>26</v>
      </c>
      <c r="C5" s="4" t="n">
        <v>0.002042</v>
      </c>
      <c r="D5" s="4" t="n">
        <v>0.00363</v>
      </c>
      <c r="E5" s="4" t="n">
        <v>0.033633</v>
      </c>
      <c r="F5" s="4" t="n">
        <v>0.016447</v>
      </c>
      <c r="H5" s="7" t="n">
        <f aca="false">E5/D5</f>
        <v>9.26528925619835</v>
      </c>
      <c r="I5" s="7" t="n">
        <f aca="false">F5/D5</f>
        <v>4.53085399449036</v>
      </c>
      <c r="J5" s="7" t="n">
        <f aca="false">F5/E5</f>
        <v>0.489013766241489</v>
      </c>
    </row>
    <row r="6" customFormat="false" ht="14.65" hidden="false" customHeight="false" outlineLevel="0" collapsed="false">
      <c r="A6" s="4" t="s">
        <v>30</v>
      </c>
      <c r="B6" s="4" t="s">
        <v>33</v>
      </c>
      <c r="C6" s="4" t="n">
        <v>0.102522</v>
      </c>
      <c r="D6" s="4" t="n">
        <v>0.106875</v>
      </c>
      <c r="E6" s="4" t="n">
        <v>0.475</v>
      </c>
      <c r="F6" s="4" t="n">
        <v>0.643495</v>
      </c>
      <c r="H6" s="7" t="n">
        <f aca="false">E6/D6</f>
        <v>4.44444444444445</v>
      </c>
      <c r="I6" s="7" t="n">
        <f aca="false">F6/D6</f>
        <v>6.02100584795322</v>
      </c>
      <c r="J6" s="7" t="n">
        <f aca="false">F6/E6</f>
        <v>1.35472631578947</v>
      </c>
    </row>
    <row r="7" customFormat="false" ht="14.65" hidden="false" customHeight="false" outlineLevel="0" collapsed="false">
      <c r="A7" s="4" t="s">
        <v>37</v>
      </c>
      <c r="B7" s="4" t="s">
        <v>40</v>
      </c>
      <c r="C7" s="4" t="n">
        <v>0.002042</v>
      </c>
      <c r="D7" s="4" t="n">
        <v>0.005979</v>
      </c>
      <c r="E7" s="4" t="n">
        <v>0.042277</v>
      </c>
      <c r="F7" s="4" t="n">
        <v>0.025988</v>
      </c>
      <c r="H7" s="7" t="n">
        <f aca="false">E7/D7</f>
        <v>7.07091486870714</v>
      </c>
      <c r="I7" s="7" t="n">
        <f aca="false">F7/D7</f>
        <v>4.3465462451915</v>
      </c>
      <c r="J7" s="7" t="n">
        <f aca="false">F7/E7</f>
        <v>0.614707760720959</v>
      </c>
    </row>
    <row r="8" customFormat="false" ht="14.65" hidden="false" customHeight="false" outlineLevel="0" collapsed="false">
      <c r="A8" s="4" t="s">
        <v>44</v>
      </c>
      <c r="B8" s="4" t="s">
        <v>47</v>
      </c>
      <c r="C8" s="4" t="n">
        <v>0.021256</v>
      </c>
      <c r="D8" s="4" t="n">
        <v>0.042807</v>
      </c>
      <c r="E8" s="4" t="n">
        <v>0.475</v>
      </c>
      <c r="F8" s="4" t="n">
        <v>0.372161</v>
      </c>
      <c r="H8" s="7" t="n">
        <f aca="false">E8/D8</f>
        <v>11.0963160230803</v>
      </c>
      <c r="I8" s="7" t="n">
        <f aca="false">F8/D8</f>
        <v>8.69392856308548</v>
      </c>
      <c r="J8" s="7" t="n">
        <f aca="false">F8/E8</f>
        <v>0.783496842105263</v>
      </c>
    </row>
    <row r="9" customFormat="false" ht="14.65" hidden="false" customHeight="false" outlineLevel="0" collapsed="false">
      <c r="A9" s="4" t="s">
        <v>51</v>
      </c>
      <c r="B9" s="4" t="s">
        <v>54</v>
      </c>
      <c r="C9" s="4" t="n">
        <v>0.002042</v>
      </c>
      <c r="D9" s="4" t="n">
        <v>0.016562</v>
      </c>
      <c r="E9" s="4" t="n">
        <v>0.047564</v>
      </c>
      <c r="F9" s="4" t="n">
        <v>0.046844</v>
      </c>
      <c r="H9" s="7" t="n">
        <f aca="false">E9/D9</f>
        <v>2.87187537736988</v>
      </c>
      <c r="I9" s="7" t="n">
        <f aca="false">F9/D9</f>
        <v>2.82840236686391</v>
      </c>
      <c r="J9" s="7" t="n">
        <f aca="false">F9/E9</f>
        <v>0.984862501051215</v>
      </c>
    </row>
    <row r="10" customFormat="false" ht="14.65" hidden="false" customHeight="false" outlineLevel="0" collapsed="false">
      <c r="A10" s="4" t="s">
        <v>58</v>
      </c>
      <c r="B10" s="4" t="s">
        <v>61</v>
      </c>
      <c r="C10" s="4" t="n">
        <v>0.014518</v>
      </c>
      <c r="D10" s="4" t="n">
        <v>0.071993</v>
      </c>
      <c r="E10" s="4" t="n">
        <v>0.10555</v>
      </c>
      <c r="F10" s="4" t="n">
        <v>0.101813</v>
      </c>
      <c r="H10" s="7" t="n">
        <f aca="false">E10/D10</f>
        <v>1.46611476115733</v>
      </c>
      <c r="I10" s="7" t="n">
        <f aca="false">F10/D10</f>
        <v>1.41420693678552</v>
      </c>
      <c r="J10" s="7" t="n">
        <f aca="false">F10/E10</f>
        <v>0.964594978683089</v>
      </c>
    </row>
    <row r="11" customFormat="false" ht="14.65" hidden="false" customHeight="false" outlineLevel="0" collapsed="false">
      <c r="A11" s="4" t="s">
        <v>65</v>
      </c>
      <c r="B11" s="4" t="s">
        <v>68</v>
      </c>
      <c r="C11" s="4" t="n">
        <v>0.035256</v>
      </c>
      <c r="D11" s="4" t="n">
        <v>0.028242</v>
      </c>
      <c r="E11" s="4" t="n">
        <v>0.04112</v>
      </c>
      <c r="F11" s="4" t="n">
        <v>0.047498</v>
      </c>
      <c r="H11" s="7" t="n">
        <f aca="false">E11/D11</f>
        <v>1.45598753629346</v>
      </c>
      <c r="I11" s="7" t="n">
        <f aca="false">F11/D11</f>
        <v>1.68182140075066</v>
      </c>
      <c r="J11" s="7" t="n">
        <f aca="false">F11/E11</f>
        <v>1.15510700389105</v>
      </c>
    </row>
    <row r="12" customFormat="false" ht="14.65" hidden="false" customHeight="false" outlineLevel="0" collapsed="false">
      <c r="A12" s="4" t="s">
        <v>72</v>
      </c>
      <c r="B12" s="4" t="s">
        <v>75</v>
      </c>
      <c r="C12" s="4" t="n">
        <v>0.016109</v>
      </c>
      <c r="D12" s="4" t="n">
        <v>0.014518</v>
      </c>
      <c r="E12" s="4" t="n">
        <v>0.082813</v>
      </c>
      <c r="F12" s="4" t="n">
        <v>0.039391</v>
      </c>
      <c r="H12" s="7" t="n">
        <f aca="false">E12/D12</f>
        <v>5.70416035266566</v>
      </c>
      <c r="I12" s="7" t="n">
        <f aca="false">F12/D12</f>
        <v>2.7132525141204</v>
      </c>
      <c r="J12" s="7" t="n">
        <f aca="false">F12/E12</f>
        <v>0.475662033738664</v>
      </c>
    </row>
    <row r="13" customFormat="false" ht="14.65" hidden="false" customHeight="false" outlineLevel="0" collapsed="false">
      <c r="A13" s="4" t="s">
        <v>79</v>
      </c>
      <c r="B13" s="4" t="s">
        <v>82</v>
      </c>
      <c r="C13" s="4" t="n">
        <v>0.170046</v>
      </c>
      <c r="D13" s="4" t="n">
        <v>0.058073</v>
      </c>
      <c r="E13" s="4" t="n">
        <v>0.03294</v>
      </c>
      <c r="F13" s="4" t="n">
        <v>0.013084</v>
      </c>
      <c r="H13" s="7" t="n">
        <f aca="false">E13/D13</f>
        <v>0.567217123275877</v>
      </c>
      <c r="I13" s="7" t="n">
        <f aca="false">F13/D13</f>
        <v>0.225302636337024</v>
      </c>
      <c r="J13" s="7" t="n">
        <f aca="false">F13/E13</f>
        <v>0.397207043108683</v>
      </c>
    </row>
    <row r="14" customFormat="false" ht="14.65" hidden="false" customHeight="false" outlineLevel="0" collapsed="false">
      <c r="A14" s="4" t="s">
        <v>86</v>
      </c>
      <c r="B14" s="4" t="s">
        <v>89</v>
      </c>
      <c r="C14" s="4" t="n">
        <v>0.002042</v>
      </c>
      <c r="D14" s="4" t="n">
        <v>0.075572</v>
      </c>
      <c r="E14" s="4" t="n">
        <v>4.216366</v>
      </c>
      <c r="F14" s="4" t="n">
        <v>1.964279</v>
      </c>
      <c r="H14" s="7" t="n">
        <f aca="false">E14/D14</f>
        <v>55.7927010003705</v>
      </c>
      <c r="I14" s="7" t="n">
        <f aca="false">F14/D14</f>
        <v>25.9921531784259</v>
      </c>
      <c r="J14" s="7" t="n">
        <f aca="false">F14/E14</f>
        <v>0.465870135562235</v>
      </c>
    </row>
    <row r="15" customFormat="false" ht="14.65" hidden="false" customHeight="false" outlineLevel="0" collapsed="false">
      <c r="A15" s="4" t="s">
        <v>93</v>
      </c>
      <c r="B15" s="4" t="s">
        <v>96</v>
      </c>
      <c r="C15" s="4" t="n">
        <v>0.095656</v>
      </c>
      <c r="D15" s="4" t="n">
        <v>0.661586</v>
      </c>
      <c r="E15" s="4" t="n">
        <v>3.108029</v>
      </c>
      <c r="F15" s="4" t="n">
        <v>5.147957</v>
      </c>
      <c r="H15" s="7" t="n">
        <f aca="false">E15/D15</f>
        <v>4.69784578271003</v>
      </c>
      <c r="I15" s="7" t="n">
        <f aca="false">F15/D15</f>
        <v>7.78123630185645</v>
      </c>
      <c r="J15" s="7" t="n">
        <f aca="false">F15/E15</f>
        <v>1.65634136618416</v>
      </c>
    </row>
    <row r="16" customFormat="false" ht="14.65" hidden="false" customHeight="false" outlineLevel="0" collapsed="false">
      <c r="A16" s="4" t="s">
        <v>100</v>
      </c>
      <c r="B16" s="4" t="s">
        <v>103</v>
      </c>
      <c r="C16" s="4" t="n">
        <v>0.023099</v>
      </c>
      <c r="D16" s="4" t="n">
        <v>0.064436</v>
      </c>
      <c r="E16" s="4" t="n">
        <v>9.686665</v>
      </c>
      <c r="F16" s="4" t="n">
        <v>9.876501</v>
      </c>
      <c r="H16" s="7" t="n">
        <f aca="false">E16/D16</f>
        <v>150.330017381588</v>
      </c>
      <c r="I16" s="7" t="n">
        <f aca="false">F16/D16</f>
        <v>153.276134458998</v>
      </c>
      <c r="J16" s="7" t="n">
        <f aca="false">F16/E16</f>
        <v>1.0195976633857</v>
      </c>
    </row>
    <row r="17" customFormat="false" ht="14.65" hidden="false" customHeight="false" outlineLevel="0" collapsed="false">
      <c r="A17" s="4" t="s">
        <v>107</v>
      </c>
      <c r="B17" s="4" t="s">
        <v>110</v>
      </c>
      <c r="C17" s="4" t="n">
        <v>0.002042</v>
      </c>
      <c r="D17" s="4" t="n">
        <v>0.013546</v>
      </c>
      <c r="E17" s="4" t="n">
        <v>3.879848</v>
      </c>
      <c r="F17" s="4" t="n">
        <v>4.904139</v>
      </c>
      <c r="H17" s="7" t="n">
        <f aca="false">E17/D17</f>
        <v>286.420197844382</v>
      </c>
      <c r="I17" s="7" t="n">
        <f aca="false">F17/D17</f>
        <v>362.03595157242</v>
      </c>
      <c r="J17" s="7" t="n">
        <f aca="false">F17/E17</f>
        <v>1.2640028681536</v>
      </c>
    </row>
    <row r="18" customFormat="false" ht="14.65" hidden="false" customHeight="false" outlineLevel="0" collapsed="false">
      <c r="A18" s="4" t="s">
        <v>114</v>
      </c>
      <c r="B18" s="4" t="s">
        <v>117</v>
      </c>
      <c r="C18" s="4" t="n">
        <v>0.306509</v>
      </c>
      <c r="D18" s="4" t="n">
        <v>0.458184</v>
      </c>
      <c r="E18" s="4" t="n">
        <v>0.380508</v>
      </c>
      <c r="F18" s="4" t="n">
        <v>0.484309</v>
      </c>
      <c r="H18" s="7" t="n">
        <f aca="false">E18/D18</f>
        <v>0.830469854905453</v>
      </c>
      <c r="I18" s="7" t="n">
        <f aca="false">F18/D18</f>
        <v>1.05701857768931</v>
      </c>
      <c r="J18" s="7" t="n">
        <f aca="false">F18/E18</f>
        <v>1.27279584134893</v>
      </c>
    </row>
    <row r="19" customFormat="false" ht="14.65" hidden="false" customHeight="false" outlineLevel="0" collapsed="false">
      <c r="A19" s="4" t="s">
        <v>121</v>
      </c>
      <c r="B19" s="4" t="s">
        <v>124</v>
      </c>
      <c r="C19" s="4" t="n">
        <v>0.10988</v>
      </c>
      <c r="D19" s="4" t="n">
        <v>0.016793</v>
      </c>
      <c r="E19" s="4" t="n">
        <v>0.037318</v>
      </c>
      <c r="F19" s="4" t="n">
        <v>0.029238</v>
      </c>
      <c r="H19" s="7" t="n">
        <f aca="false">E19/D19</f>
        <v>2.22223545524921</v>
      </c>
      <c r="I19" s="7" t="n">
        <f aca="false">F19/D19</f>
        <v>1.74108259393795</v>
      </c>
      <c r="J19" s="7" t="n">
        <f aca="false">F19/E19</f>
        <v>0.783482501741787</v>
      </c>
    </row>
    <row r="20" customFormat="false" ht="14.65" hidden="false" customHeight="false" outlineLevel="0" collapsed="false">
      <c r="A20" s="4" t="s">
        <v>128</v>
      </c>
      <c r="B20" s="4" t="s">
        <v>131</v>
      </c>
      <c r="C20" s="4" t="n">
        <v>0.903753</v>
      </c>
      <c r="D20" s="4" t="n">
        <v>0.198059</v>
      </c>
      <c r="E20" s="4" t="n">
        <v>0.011727</v>
      </c>
      <c r="F20" s="4" t="n">
        <v>0.020532</v>
      </c>
      <c r="H20" s="7" t="n">
        <f aca="false">E20/D20</f>
        <v>0.0592096294538496</v>
      </c>
      <c r="I20" s="7" t="n">
        <f aca="false">F20/D20</f>
        <v>0.103666079299603</v>
      </c>
      <c r="J20" s="7" t="n">
        <f aca="false">F20/E20</f>
        <v>1.75083141468406</v>
      </c>
    </row>
    <row r="21" customFormat="false" ht="14.65" hidden="false" customHeight="false" outlineLevel="0" collapsed="false">
      <c r="A21" s="4" t="s">
        <v>135</v>
      </c>
      <c r="B21" s="4" t="s">
        <v>138</v>
      </c>
      <c r="C21" s="4" t="n">
        <v>0.02408</v>
      </c>
      <c r="D21" s="4" t="n">
        <v>0.002313</v>
      </c>
      <c r="E21" s="4" t="n">
        <v>0.000229</v>
      </c>
      <c r="F21" s="4" t="n">
        <v>7.6E-005</v>
      </c>
      <c r="H21" s="7" t="n">
        <f aca="false">E21/D21</f>
        <v>0.0990056204063986</v>
      </c>
      <c r="I21" s="7" t="n">
        <f aca="false">F21/D21</f>
        <v>0.0328577604842196</v>
      </c>
      <c r="J21" s="7" t="n">
        <f aca="false">F21/E21</f>
        <v>0.331877729257642</v>
      </c>
    </row>
    <row r="22" customFormat="false" ht="14.65" hidden="false" customHeight="false" outlineLevel="0" collapsed="false">
      <c r="A22" s="4" t="s">
        <v>142</v>
      </c>
      <c r="B22" s="4" t="s">
        <v>145</v>
      </c>
      <c r="C22" s="4" t="n">
        <v>0.049859</v>
      </c>
      <c r="D22" s="4" t="n">
        <v>0.06096</v>
      </c>
      <c r="E22" s="4" t="n">
        <v>0.201102</v>
      </c>
      <c r="F22" s="4" t="n">
        <v>0.1501</v>
      </c>
      <c r="H22" s="7" t="n">
        <f aca="false">E22/D22</f>
        <v>3.29891732283465</v>
      </c>
      <c r="I22" s="7" t="n">
        <f aca="false">F22/D22</f>
        <v>2.46227034120735</v>
      </c>
      <c r="J22" s="7" t="n">
        <f aca="false">F22/E22</f>
        <v>0.746387405396267</v>
      </c>
    </row>
    <row r="23" customFormat="false" ht="14.65" hidden="false" customHeight="false" outlineLevel="0" collapsed="false">
      <c r="A23" s="4" t="s">
        <v>149</v>
      </c>
      <c r="B23" s="4" t="s">
        <v>152</v>
      </c>
      <c r="C23" s="4" t="n">
        <v>0.002042</v>
      </c>
      <c r="D23" s="4" t="n">
        <v>0.102522</v>
      </c>
      <c r="E23" s="4" t="n">
        <v>0.198333</v>
      </c>
      <c r="F23" s="4" t="n">
        <v>0.15432</v>
      </c>
      <c r="H23" s="7" t="n">
        <f aca="false">E23/D23</f>
        <v>1.93454087903084</v>
      </c>
      <c r="I23" s="7" t="n">
        <f aca="false">F23/D23</f>
        <v>1.50523790015802</v>
      </c>
      <c r="J23" s="7" t="n">
        <f aca="false">F23/E23</f>
        <v>0.778085341319901</v>
      </c>
    </row>
    <row r="24" customFormat="false" ht="14.65" hidden="false" customHeight="false" outlineLevel="0" collapsed="false">
      <c r="A24" s="4" t="s">
        <v>156</v>
      </c>
      <c r="B24" s="4" t="s">
        <v>159</v>
      </c>
      <c r="C24" s="4" t="n">
        <v>0.033124</v>
      </c>
      <c r="D24" s="4" t="n">
        <v>0.040218</v>
      </c>
      <c r="E24" s="4" t="n">
        <v>0.133601</v>
      </c>
      <c r="F24" s="4" t="n">
        <v>0.144987</v>
      </c>
      <c r="H24" s="7" t="n">
        <f aca="false">E24/D24</f>
        <v>3.32192053309463</v>
      </c>
      <c r="I24" s="7" t="n">
        <f aca="false">F24/D24</f>
        <v>3.60502759958228</v>
      </c>
      <c r="J24" s="7" t="n">
        <f aca="false">F24/E24</f>
        <v>1.08522391299466</v>
      </c>
    </row>
    <row r="25" customFormat="false" ht="14.65" hidden="false" customHeight="false" outlineLevel="0" collapsed="false">
      <c r="A25" s="4" t="s">
        <v>163</v>
      </c>
      <c r="B25" s="4" t="s">
        <v>166</v>
      </c>
      <c r="C25" s="4" t="n">
        <v>0.100412</v>
      </c>
      <c r="D25" s="4" t="n">
        <v>2.047694</v>
      </c>
      <c r="E25" s="4" t="n">
        <v>2.613531</v>
      </c>
      <c r="F25" s="4" t="n">
        <v>4.512729</v>
      </c>
      <c r="H25" s="7" t="n">
        <f aca="false">E25/D25</f>
        <v>1.27632888507756</v>
      </c>
      <c r="I25" s="7" t="n">
        <f aca="false">F25/D25</f>
        <v>2.20381023727178</v>
      </c>
      <c r="J25" s="7" t="n">
        <f aca="false">F25/E25</f>
        <v>1.7266789642059</v>
      </c>
    </row>
    <row r="26" customFormat="false" ht="14.65" hidden="false" customHeight="false" outlineLevel="0" collapsed="false">
      <c r="A26" s="4" t="s">
        <v>170</v>
      </c>
      <c r="B26" s="4" t="s">
        <v>173</v>
      </c>
      <c r="C26" s="4" t="n">
        <v>0.002042</v>
      </c>
      <c r="D26" s="4" t="n">
        <v>0.027661</v>
      </c>
      <c r="E26" s="4" t="n">
        <v>0.065426</v>
      </c>
      <c r="F26" s="4" t="n">
        <v>0.112189</v>
      </c>
      <c r="H26" s="7" t="n">
        <f aca="false">E26/D26</f>
        <v>2.36527963558801</v>
      </c>
      <c r="I26" s="7" t="n">
        <f aca="false">F26/D26</f>
        <v>4.05585481363653</v>
      </c>
      <c r="J26" s="7" t="n">
        <f aca="false">F26/E26</f>
        <v>1.71474643108244</v>
      </c>
    </row>
    <row r="27" customFormat="false" ht="14.65" hidden="false" customHeight="false" outlineLevel="0" collapsed="false">
      <c r="A27" s="4" t="s">
        <v>177</v>
      </c>
      <c r="B27" s="4" t="s">
        <v>180</v>
      </c>
      <c r="C27" s="4" t="n">
        <v>0.280097</v>
      </c>
      <c r="D27" s="4" t="n">
        <v>0.143986</v>
      </c>
      <c r="E27" s="4" t="n">
        <v>0.304814</v>
      </c>
      <c r="F27" s="4" t="n">
        <v>0.161993</v>
      </c>
      <c r="H27" s="7" t="n">
        <f aca="false">E27/D27</f>
        <v>2.11696970538802</v>
      </c>
      <c r="I27" s="7" t="n">
        <f aca="false">F27/D27</f>
        <v>1.12506076979706</v>
      </c>
      <c r="J27" s="7" t="n">
        <f aca="false">F27/E27</f>
        <v>0.53144868674011</v>
      </c>
    </row>
    <row r="28" customFormat="false" ht="14.65" hidden="false" customHeight="false" outlineLevel="0" collapsed="false">
      <c r="A28" s="4" t="s">
        <v>184</v>
      </c>
      <c r="B28" s="4" t="s">
        <v>187</v>
      </c>
      <c r="C28" s="4" t="n">
        <v>0.002042</v>
      </c>
      <c r="D28" s="4" t="n">
        <v>13.775187</v>
      </c>
      <c r="E28" s="4" t="n">
        <v>13.0502</v>
      </c>
      <c r="F28" s="4" t="n">
        <v>13.967481</v>
      </c>
      <c r="H28" s="7" t="n">
        <f aca="false">E28/D28</f>
        <v>0.947370079259178</v>
      </c>
      <c r="I28" s="7" t="n">
        <f aca="false">F28/D28</f>
        <v>1.01395944751966</v>
      </c>
      <c r="J28" s="7" t="n">
        <f aca="false">F28/E28</f>
        <v>1.07028865458001</v>
      </c>
    </row>
    <row r="29" customFormat="false" ht="14.65" hidden="false" customHeight="false" outlineLevel="0" collapsed="false">
      <c r="A29" s="4" t="s">
        <v>191</v>
      </c>
      <c r="B29" s="4" t="s">
        <v>194</v>
      </c>
      <c r="C29" s="4" t="n">
        <v>0.002042</v>
      </c>
      <c r="D29" s="4" t="n">
        <v>0.006276</v>
      </c>
      <c r="E29" s="4" t="n">
        <v>0.002365</v>
      </c>
      <c r="F29" s="4" t="n">
        <v>0.001558</v>
      </c>
      <c r="H29" s="7" t="n">
        <f aca="false">E29/D29</f>
        <v>0.376832377310389</v>
      </c>
      <c r="I29" s="7" t="n">
        <f aca="false">F29/D29</f>
        <v>0.248247291268324</v>
      </c>
      <c r="J29" s="7" t="n">
        <f aca="false">F29/E29</f>
        <v>0.65877378435518</v>
      </c>
    </row>
    <row r="30" customFormat="false" ht="14.65" hidden="false" customHeight="false" outlineLevel="0" collapsed="false">
      <c r="A30" s="4" t="s">
        <v>198</v>
      </c>
      <c r="B30" s="4" t="s">
        <v>201</v>
      </c>
      <c r="C30" s="4" t="n">
        <v>0.511923</v>
      </c>
      <c r="D30" s="4" t="n">
        <v>0.484309</v>
      </c>
      <c r="E30" s="4" t="n">
        <v>0.019998</v>
      </c>
      <c r="F30" s="4" t="n">
        <v>0.017874</v>
      </c>
      <c r="H30" s="7" t="n">
        <f aca="false">E30/D30</f>
        <v>0.0412918198918459</v>
      </c>
      <c r="I30" s="7" t="n">
        <f aca="false">F30/D30</f>
        <v>0.0369061900563483</v>
      </c>
      <c r="J30" s="7" t="n">
        <f aca="false">F30/E30</f>
        <v>0.893789378937894</v>
      </c>
    </row>
    <row r="31" customFormat="false" ht="14.65" hidden="false" customHeight="false" outlineLevel="0" collapsed="false">
      <c r="A31" s="4" t="s">
        <v>205</v>
      </c>
      <c r="B31" s="4" t="s">
        <v>208</v>
      </c>
      <c r="C31" s="4" t="n">
        <v>0.421616</v>
      </c>
      <c r="D31" s="4" t="n">
        <v>0.170046</v>
      </c>
      <c r="E31" s="4" t="n">
        <v>0.029688</v>
      </c>
      <c r="F31" s="4" t="n">
        <v>0.01997</v>
      </c>
      <c r="H31" s="7" t="n">
        <f aca="false">E31/D31</f>
        <v>0.174588052644579</v>
      </c>
      <c r="I31" s="7" t="n">
        <f aca="false">F31/D31</f>
        <v>0.117438810674759</v>
      </c>
      <c r="J31" s="7" t="n">
        <f aca="false">F31/E31</f>
        <v>0.672662355160334</v>
      </c>
    </row>
    <row r="32" customFormat="false" ht="14.65" hidden="false" customHeight="false" outlineLevel="0" collapsed="false">
      <c r="A32" s="4" t="s">
        <v>212</v>
      </c>
      <c r="B32" s="4" t="s">
        <v>215</v>
      </c>
      <c r="C32" s="4" t="n">
        <v>0.051617</v>
      </c>
      <c r="D32" s="4" t="n">
        <v>0.000128</v>
      </c>
      <c r="E32" s="4" t="n">
        <v>0.010352</v>
      </c>
      <c r="F32" s="4" t="n">
        <v>0.01155</v>
      </c>
      <c r="H32" s="7" t="n">
        <f aca="false">E32/D32</f>
        <v>80.875</v>
      </c>
      <c r="I32" s="7" t="n">
        <f aca="false">F32/D32</f>
        <v>90.234375</v>
      </c>
      <c r="J32" s="7" t="n">
        <f aca="false">F32/E32</f>
        <v>1.11572642967543</v>
      </c>
    </row>
    <row r="33" customFormat="false" ht="14.65" hidden="false" customHeight="false" outlineLevel="0" collapsed="false">
      <c r="A33" s="4" t="s">
        <v>219</v>
      </c>
      <c r="B33" s="4" t="s">
        <v>222</v>
      </c>
      <c r="C33" s="4" t="n">
        <v>0.02563</v>
      </c>
      <c r="D33" s="4" t="n">
        <v>0.37475</v>
      </c>
      <c r="E33" s="4" t="n">
        <v>0.091252</v>
      </c>
      <c r="F33" s="4" t="n">
        <v>0.07505</v>
      </c>
      <c r="H33" s="7" t="n">
        <f aca="false">E33/D33</f>
        <v>0.243501000667111</v>
      </c>
      <c r="I33" s="7" t="n">
        <f aca="false">F33/D33</f>
        <v>0.200266844563042</v>
      </c>
      <c r="J33" s="7" t="n">
        <f aca="false">F33/E33</f>
        <v>0.822447727173103</v>
      </c>
    </row>
    <row r="34" customFormat="false" ht="14.65" hidden="false" customHeight="false" outlineLevel="0" collapsed="false">
      <c r="A34" s="4" t="s">
        <v>226</v>
      </c>
      <c r="B34" s="4" t="s">
        <v>229</v>
      </c>
      <c r="C34" s="4" t="n">
        <v>0.022781</v>
      </c>
      <c r="D34" s="4" t="n">
        <v>0.016221</v>
      </c>
      <c r="E34" s="4" t="n">
        <v>0.605417</v>
      </c>
      <c r="F34" s="4" t="n">
        <v>0.328508</v>
      </c>
      <c r="H34" s="7" t="n">
        <f aca="false">E34/D34</f>
        <v>37.3230380371124</v>
      </c>
      <c r="I34" s="7" t="n">
        <f aca="false">F34/D34</f>
        <v>20.252018987732</v>
      </c>
      <c r="J34" s="7" t="n">
        <f aca="false">F34/E34</f>
        <v>0.542614429393294</v>
      </c>
    </row>
    <row r="35" customFormat="false" ht="14.65" hidden="false" customHeight="false" outlineLevel="0" collapsed="false">
      <c r="A35" s="4" t="s">
        <v>233</v>
      </c>
      <c r="B35" s="4" t="s">
        <v>236</v>
      </c>
      <c r="C35" s="4" t="n">
        <v>0.173619</v>
      </c>
      <c r="D35" s="4" t="n">
        <v>0.03382</v>
      </c>
      <c r="E35" s="4" t="n">
        <v>0.004897</v>
      </c>
      <c r="F35" s="4" t="n">
        <v>0.001802</v>
      </c>
      <c r="H35" s="7" t="n">
        <f aca="false">E35/D35</f>
        <v>0.144795978710822</v>
      </c>
      <c r="I35" s="7" t="n">
        <f aca="false">F35/D35</f>
        <v>0.0532820816085157</v>
      </c>
      <c r="J35" s="7" t="n">
        <f aca="false">F35/E35</f>
        <v>0.367980396160915</v>
      </c>
    </row>
    <row r="36" customFormat="false" ht="14.65" hidden="false" customHeight="false" outlineLevel="0" collapsed="false">
      <c r="A36" s="4" t="s">
        <v>240</v>
      </c>
      <c r="B36" s="4" t="s">
        <v>243</v>
      </c>
      <c r="C36" s="4" t="n">
        <v>0.012465</v>
      </c>
      <c r="D36" s="4" t="n">
        <v>0.001007</v>
      </c>
      <c r="E36" s="4" t="n">
        <v>0.005</v>
      </c>
      <c r="F36" s="4" t="n">
        <v>0.000829</v>
      </c>
      <c r="H36" s="7" t="n">
        <f aca="false">E36/D36</f>
        <v>4.96524329692155</v>
      </c>
      <c r="I36" s="7" t="n">
        <f aca="false">F36/D36</f>
        <v>0.823237338629593</v>
      </c>
      <c r="J36" s="7" t="n">
        <f aca="false">F36/E36</f>
        <v>0.1658</v>
      </c>
    </row>
    <row r="37" customFormat="false" ht="14.65" hidden="false" customHeight="false" outlineLevel="0" collapsed="false">
      <c r="A37" s="4" t="s">
        <v>247</v>
      </c>
      <c r="B37" s="4" t="s">
        <v>250</v>
      </c>
      <c r="C37" s="4" t="n">
        <v>0.002042</v>
      </c>
      <c r="D37" s="4" t="n">
        <v>0.037266</v>
      </c>
      <c r="E37" s="4" t="n">
        <v>0.251042</v>
      </c>
      <c r="F37" s="4" t="n">
        <v>0.186081</v>
      </c>
      <c r="H37" s="7" t="n">
        <f aca="false">E37/D37</f>
        <v>6.73648902484839</v>
      </c>
      <c r="I37" s="7" t="n">
        <f aca="false">F37/D37</f>
        <v>4.99331830623088</v>
      </c>
      <c r="J37" s="7" t="n">
        <f aca="false">F37/E37</f>
        <v>0.741234534460369</v>
      </c>
    </row>
    <row r="38" customFormat="false" ht="14.65" hidden="false" customHeight="false" outlineLevel="0" collapsed="false">
      <c r="A38" s="4" t="s">
        <v>254</v>
      </c>
      <c r="B38" s="4" t="s">
        <v>257</v>
      </c>
      <c r="C38" s="4" t="n">
        <v>0.002042</v>
      </c>
      <c r="D38" s="4" t="n">
        <v>0.005896</v>
      </c>
      <c r="E38" s="4" t="n">
        <v>0.015909</v>
      </c>
      <c r="F38" s="4" t="n">
        <v>0.012124</v>
      </c>
      <c r="H38" s="7" t="n">
        <f aca="false">E38/D38</f>
        <v>2.69827001356852</v>
      </c>
      <c r="I38" s="7" t="n">
        <f aca="false">F38/D38</f>
        <v>2.05630936227951</v>
      </c>
      <c r="J38" s="7" t="n">
        <f aca="false">F38/E38</f>
        <v>0.762084354767742</v>
      </c>
    </row>
    <row r="39" customFormat="false" ht="14.65" hidden="false" customHeight="false" outlineLevel="0" collapsed="false">
      <c r="A39" s="4" t="s">
        <v>260</v>
      </c>
      <c r="B39" s="4" t="s">
        <v>263</v>
      </c>
      <c r="C39" s="4" t="n">
        <v>0.042807</v>
      </c>
      <c r="D39" s="4" t="n">
        <v>0.018376</v>
      </c>
      <c r="E39" s="4" t="n">
        <v>0.043165</v>
      </c>
      <c r="F39" s="4" t="n">
        <v>0.040218</v>
      </c>
      <c r="H39" s="7" t="n">
        <f aca="false">E39/D39</f>
        <v>2.3489878101872</v>
      </c>
      <c r="I39" s="7" t="n">
        <f aca="false">F39/D39</f>
        <v>2.18861558554636</v>
      </c>
      <c r="J39" s="7" t="n">
        <f aca="false">F39/E39</f>
        <v>0.931727093710182</v>
      </c>
    </row>
    <row r="40" customFormat="false" ht="14.65" hidden="false" customHeight="false" outlineLevel="0" collapsed="false">
      <c r="A40" s="4" t="s">
        <v>267</v>
      </c>
      <c r="B40" s="4" t="s">
        <v>270</v>
      </c>
      <c r="C40" s="4" t="n">
        <v>0.008338</v>
      </c>
      <c r="D40" s="4" t="n">
        <v>0.02563</v>
      </c>
      <c r="E40" s="4" t="n">
        <v>0.302708</v>
      </c>
      <c r="F40" s="4" t="n">
        <v>0.173619</v>
      </c>
      <c r="H40" s="7" t="n">
        <f aca="false">E40/D40</f>
        <v>11.8106905969567</v>
      </c>
      <c r="I40" s="7" t="n">
        <f aca="false">F40/D40</f>
        <v>6.77405384315256</v>
      </c>
      <c r="J40" s="7" t="n">
        <f aca="false">F40/E40</f>
        <v>0.573552730684356</v>
      </c>
    </row>
    <row r="41" customFormat="false" ht="14.65" hidden="false" customHeight="false" outlineLevel="0" collapsed="false">
      <c r="A41" s="4" t="s">
        <v>274</v>
      </c>
      <c r="B41" s="4" t="s">
        <v>277</v>
      </c>
      <c r="C41" s="4" t="n">
        <v>0.016334</v>
      </c>
      <c r="D41" s="4" t="n">
        <v>0.006773</v>
      </c>
      <c r="E41" s="4" t="n">
        <v>8.3E-005</v>
      </c>
      <c r="F41" s="4" t="n">
        <v>3.7E-005</v>
      </c>
      <c r="H41" s="7" t="n">
        <f aca="false">E41/D41</f>
        <v>0.0122545400856341</v>
      </c>
      <c r="I41" s="7" t="n">
        <f aca="false">F41/D41</f>
        <v>0.00546286726708992</v>
      </c>
      <c r="J41" s="7" t="n">
        <f aca="false">F41/E41</f>
        <v>0.445783132530121</v>
      </c>
    </row>
    <row r="42" customFormat="false" ht="14.65" hidden="false" customHeight="false" outlineLevel="0" collapsed="false">
      <c r="A42" s="4" t="s">
        <v>281</v>
      </c>
      <c r="B42" s="4" t="s">
        <v>284</v>
      </c>
      <c r="C42" s="4" t="n">
        <v>0.074017</v>
      </c>
      <c r="D42" s="4" t="n">
        <v>0.167705</v>
      </c>
      <c r="E42" s="4" t="n">
        <v>1.306765</v>
      </c>
      <c r="F42" s="4" t="n">
        <v>1.674813</v>
      </c>
      <c r="H42" s="7" t="n">
        <f aca="false">E42/D42</f>
        <v>7.79204555618497</v>
      </c>
      <c r="I42" s="7" t="n">
        <f aca="false">F42/D42</f>
        <v>9.98666110133866</v>
      </c>
      <c r="J42" s="7" t="n">
        <f aca="false">F42/E42</f>
        <v>1.28164819229165</v>
      </c>
    </row>
    <row r="43" customFormat="false" ht="14.65" hidden="false" customHeight="false" outlineLevel="0" collapsed="false">
      <c r="A43" s="4" t="s">
        <v>288</v>
      </c>
      <c r="B43" s="4" t="s">
        <v>291</v>
      </c>
      <c r="C43" s="4" t="n">
        <v>0.002042</v>
      </c>
      <c r="D43" s="4" t="n">
        <v>0.050555</v>
      </c>
      <c r="E43" s="4" t="n">
        <v>0.580754</v>
      </c>
      <c r="F43" s="4" t="n">
        <v>0.369591</v>
      </c>
      <c r="H43" s="7" t="n">
        <f aca="false">E43/D43</f>
        <v>11.4875679952527</v>
      </c>
      <c r="I43" s="7" t="n">
        <f aca="false">F43/D43</f>
        <v>7.31067154584116</v>
      </c>
      <c r="J43" s="7" t="n">
        <f aca="false">F43/E43</f>
        <v>0.636398543961815</v>
      </c>
    </row>
    <row r="44" customFormat="false" ht="14.65" hidden="false" customHeight="false" outlineLevel="0" collapsed="false">
      <c r="A44" s="4" t="s">
        <v>295</v>
      </c>
      <c r="B44" s="4" t="s">
        <v>298</v>
      </c>
      <c r="C44" s="4" t="n">
        <v>0.029442</v>
      </c>
      <c r="D44" s="4" t="n">
        <v>0.00301</v>
      </c>
      <c r="E44" s="4" t="n">
        <v>0.000308</v>
      </c>
      <c r="F44" s="4" t="n">
        <v>0.000193</v>
      </c>
      <c r="H44" s="7" t="n">
        <f aca="false">E44/D44</f>
        <v>0.102325581395349</v>
      </c>
      <c r="I44" s="7" t="n">
        <f aca="false">F44/D44</f>
        <v>0.0641196013289037</v>
      </c>
      <c r="J44" s="7" t="n">
        <f aca="false">F44/E44</f>
        <v>0.626623376623377</v>
      </c>
    </row>
    <row r="45" customFormat="false" ht="14.65" hidden="false" customHeight="false" outlineLevel="0" collapsed="false">
      <c r="A45" s="4" t="s">
        <v>302</v>
      </c>
      <c r="B45" s="4" t="s">
        <v>305</v>
      </c>
      <c r="C45" s="4" t="n">
        <v>0.026905</v>
      </c>
      <c r="D45" s="4" t="n">
        <v>0.007999</v>
      </c>
      <c r="E45" s="4" t="n">
        <v>0.003609</v>
      </c>
      <c r="F45" s="4" t="n">
        <v>0.002428</v>
      </c>
      <c r="H45" s="7" t="n">
        <f aca="false">E45/D45</f>
        <v>0.451181397674709</v>
      </c>
      <c r="I45" s="7" t="n">
        <f aca="false">F45/D45</f>
        <v>0.30353794224278</v>
      </c>
      <c r="J45" s="7" t="n">
        <f aca="false">F45/E45</f>
        <v>0.672762538099197</v>
      </c>
    </row>
    <row r="46" customFormat="false" ht="14.65" hidden="false" customHeight="false" outlineLevel="0" collapsed="false">
      <c r="A46" s="4" t="s">
        <v>309</v>
      </c>
      <c r="B46" s="4" t="s">
        <v>312</v>
      </c>
      <c r="C46" s="4" t="n">
        <v>0.002042</v>
      </c>
      <c r="D46" s="4" t="n">
        <v>0.013927</v>
      </c>
      <c r="E46" s="4" t="n">
        <v>8.4E-005</v>
      </c>
      <c r="F46" s="4" t="n">
        <v>1E-005</v>
      </c>
      <c r="H46" s="7" t="n">
        <f aca="false">E46/D46</f>
        <v>0.00603144970201766</v>
      </c>
      <c r="I46" s="7" t="n">
        <f aca="false">F46/D46</f>
        <v>0.000718029726430674</v>
      </c>
      <c r="J46" s="7" t="n">
        <f aca="false">F46/E46</f>
        <v>0.119047619047619</v>
      </c>
    </row>
    <row r="47" customFormat="false" ht="14.65" hidden="false" customHeight="false" outlineLevel="0" collapsed="false">
      <c r="A47" s="4" t="s">
        <v>316</v>
      </c>
      <c r="B47" s="4" t="s">
        <v>319</v>
      </c>
      <c r="C47" s="4" t="n">
        <v>0.002042</v>
      </c>
      <c r="D47" s="4" t="n">
        <v>0.000128</v>
      </c>
      <c r="E47" s="4" t="n">
        <v>0.029279</v>
      </c>
      <c r="F47" s="4" t="n">
        <v>0.024586</v>
      </c>
      <c r="H47" s="7" t="n">
        <f aca="false">E47/D47</f>
        <v>228.7421875</v>
      </c>
      <c r="I47" s="7" t="n">
        <f aca="false">F47/D47</f>
        <v>192.078125</v>
      </c>
      <c r="J47" s="7" t="n">
        <f aca="false">F47/E47</f>
        <v>0.839714471122648</v>
      </c>
    </row>
    <row r="48" customFormat="false" ht="14.65" hidden="false" customHeight="false" outlineLevel="0" collapsed="false">
      <c r="A48" s="4" t="s">
        <v>323</v>
      </c>
      <c r="B48" s="4" t="s">
        <v>326</v>
      </c>
      <c r="C48" s="4" t="n">
        <v>0.03858</v>
      </c>
      <c r="D48" s="4" t="n">
        <v>0.074017</v>
      </c>
      <c r="E48" s="4" t="n">
        <v>0.122089</v>
      </c>
      <c r="F48" s="4" t="n">
        <v>0.072998</v>
      </c>
      <c r="H48" s="7" t="n">
        <f aca="false">E48/D48</f>
        <v>1.64947241849845</v>
      </c>
      <c r="I48" s="7" t="n">
        <f aca="false">F48/D48</f>
        <v>0.986232892443628</v>
      </c>
      <c r="J48" s="7" t="n">
        <f aca="false">F48/E48</f>
        <v>0.597908083447321</v>
      </c>
    </row>
    <row r="49" customFormat="false" ht="14.65" hidden="false" customHeight="false" outlineLevel="0" collapsed="false">
      <c r="A49" s="4" t="s">
        <v>330</v>
      </c>
      <c r="B49" s="4" t="s">
        <v>333</v>
      </c>
      <c r="C49" s="4" t="n">
        <v>0.002042</v>
      </c>
      <c r="D49" s="4" t="n">
        <v>0.000128</v>
      </c>
      <c r="E49" s="4" t="n">
        <v>0.025844</v>
      </c>
      <c r="F49" s="4" t="n">
        <v>0.01929</v>
      </c>
      <c r="H49" s="7" t="n">
        <f aca="false">E49/D49</f>
        <v>201.90625</v>
      </c>
      <c r="I49" s="7" t="n">
        <f aca="false">F49/D49</f>
        <v>150.703125</v>
      </c>
      <c r="J49" s="7" t="n">
        <f aca="false">F49/E49</f>
        <v>0.746401485838106</v>
      </c>
    </row>
    <row r="50" customFormat="false" ht="14.65" hidden="false" customHeight="false" outlineLevel="0" collapsed="false">
      <c r="A50" s="4" t="s">
        <v>337</v>
      </c>
      <c r="B50" s="4" t="s">
        <v>340</v>
      </c>
      <c r="C50" s="4" t="n">
        <v>0.002042</v>
      </c>
      <c r="D50" s="4" t="n">
        <v>0.008937</v>
      </c>
      <c r="E50" s="4" t="n">
        <v>9.6E-005</v>
      </c>
      <c r="F50" s="4" t="n">
        <v>8.5E-005</v>
      </c>
      <c r="H50" s="7" t="n">
        <f aca="false">E50/D50</f>
        <v>0.0107418596844579</v>
      </c>
      <c r="I50" s="7" t="n">
        <f aca="false">F50/D50</f>
        <v>0.00951102159561374</v>
      </c>
      <c r="J50" s="7" t="n">
        <f aca="false">F50/E50</f>
        <v>0.885416666666667</v>
      </c>
    </row>
    <row r="51" customFormat="false" ht="14.65" hidden="false" customHeight="false" outlineLevel="0" collapsed="false">
      <c r="A51" s="4" t="s">
        <v>344</v>
      </c>
      <c r="B51" s="4" t="s">
        <v>347</v>
      </c>
      <c r="C51" s="4" t="n">
        <v>0.252438</v>
      </c>
      <c r="D51" s="4" t="n">
        <v>0.173619</v>
      </c>
      <c r="E51" s="4" t="n">
        <v>0.006113</v>
      </c>
      <c r="F51" s="4" t="n">
        <v>0.00353</v>
      </c>
      <c r="H51" s="7" t="n">
        <f aca="false">E51/D51</f>
        <v>0.0352092800903127</v>
      </c>
      <c r="I51" s="7" t="n">
        <f aca="false">F51/D51</f>
        <v>0.0203318761195491</v>
      </c>
      <c r="J51" s="7" t="n">
        <f aca="false">F51/E51</f>
        <v>0.577457876656306</v>
      </c>
    </row>
    <row r="52" customFormat="false" ht="14.65" hidden="false" customHeight="false" outlineLevel="0" collapsed="false">
      <c r="A52" s="4" t="s">
        <v>351</v>
      </c>
      <c r="B52" s="4" t="s">
        <v>354</v>
      </c>
      <c r="C52" s="4" t="n">
        <v>1.551862</v>
      </c>
      <c r="D52" s="4" t="n">
        <v>0.537375</v>
      </c>
      <c r="E52" s="4" t="n">
        <v>0.185052</v>
      </c>
      <c r="F52" s="4" t="n">
        <v>0.098345</v>
      </c>
      <c r="H52" s="7" t="n">
        <f aca="false">E52/D52</f>
        <v>0.34436287508723</v>
      </c>
      <c r="I52" s="7" t="n">
        <f aca="false">F52/D52</f>
        <v>0.183010002326122</v>
      </c>
      <c r="J52" s="7" t="n">
        <f aca="false">F52/E52</f>
        <v>0.531445215398915</v>
      </c>
    </row>
    <row r="53" customFormat="false" ht="14.65" hidden="false" customHeight="false" outlineLevel="0" collapsed="false">
      <c r="A53" s="4" t="s">
        <v>358</v>
      </c>
      <c r="B53" s="4" t="s">
        <v>361</v>
      </c>
      <c r="C53" s="4" t="n">
        <v>0.057671</v>
      </c>
      <c r="D53" s="4" t="n">
        <v>0.003482</v>
      </c>
      <c r="E53" s="4" t="n">
        <v>0.008826</v>
      </c>
      <c r="F53" s="4" t="n">
        <v>0.008281</v>
      </c>
      <c r="H53" s="7" t="n">
        <f aca="false">E53/D53</f>
        <v>2.53475014359563</v>
      </c>
      <c r="I53" s="7" t="n">
        <f aca="false">F53/D53</f>
        <v>2.37823090178059</v>
      </c>
      <c r="J53" s="7" t="n">
        <f aca="false">F53/E53</f>
        <v>0.938250623158849</v>
      </c>
    </row>
    <row r="54" customFormat="false" ht="14.65" hidden="false" customHeight="false" outlineLevel="0" collapsed="false">
      <c r="A54" s="4" t="s">
        <v>365</v>
      </c>
      <c r="B54" s="4" t="s">
        <v>368</v>
      </c>
      <c r="C54" s="4" t="n">
        <v>0.002042</v>
      </c>
      <c r="D54" s="4" t="n">
        <v>0.000128</v>
      </c>
      <c r="E54" s="4" t="n">
        <v>0.022036</v>
      </c>
      <c r="F54" s="4" t="n">
        <v>0.010482</v>
      </c>
      <c r="H54" s="7" t="n">
        <f aca="false">E54/D54</f>
        <v>172.15625</v>
      </c>
      <c r="I54" s="7" t="n">
        <f aca="false">F54/D54</f>
        <v>81.890625</v>
      </c>
      <c r="J54" s="7" t="n">
        <f aca="false">F54/E54</f>
        <v>0.475676166273371</v>
      </c>
    </row>
    <row r="55" customFormat="false" ht="14.65" hidden="false" customHeight="false" outlineLevel="0" collapsed="false">
      <c r="A55" s="4" t="s">
        <v>372</v>
      </c>
      <c r="B55" s="4" t="s">
        <v>375</v>
      </c>
      <c r="C55" s="4" t="n">
        <v>0.016677</v>
      </c>
      <c r="D55" s="4" t="n">
        <v>0.005205</v>
      </c>
      <c r="E55" s="4" t="n">
        <v>0.007845</v>
      </c>
      <c r="F55" s="4" t="n">
        <v>0.005656</v>
      </c>
      <c r="H55" s="7" t="n">
        <f aca="false">E55/D55</f>
        <v>1.50720461095101</v>
      </c>
      <c r="I55" s="7" t="n">
        <f aca="false">F55/D55</f>
        <v>1.0866474543708</v>
      </c>
      <c r="J55" s="7" t="n">
        <f aca="false">F55/E55</f>
        <v>0.720968769917145</v>
      </c>
    </row>
    <row r="56" customFormat="false" ht="14.65" hidden="false" customHeight="false" outlineLevel="0" collapsed="false">
      <c r="A56" s="4" t="s">
        <v>379</v>
      </c>
      <c r="B56" s="4" t="s">
        <v>382</v>
      </c>
      <c r="C56" s="4" t="n">
        <v>0.058073</v>
      </c>
      <c r="D56" s="4" t="n">
        <v>0.471066</v>
      </c>
      <c r="E56" s="4" t="n">
        <v>0.072093</v>
      </c>
      <c r="F56" s="4" t="n">
        <v>0.096991</v>
      </c>
      <c r="H56" s="7" t="n">
        <f aca="false">E56/D56</f>
        <v>0.153042248856848</v>
      </c>
      <c r="I56" s="7" t="n">
        <f aca="false">F56/D56</f>
        <v>0.205896838234982</v>
      </c>
      <c r="J56" s="7" t="n">
        <f aca="false">F56/E56</f>
        <v>1.34535946624499</v>
      </c>
    </row>
    <row r="57" customFormat="false" ht="14.65" hidden="false" customHeight="false" outlineLevel="0" collapsed="false">
      <c r="A57" s="4" t="s">
        <v>386</v>
      </c>
      <c r="B57" s="4" t="s">
        <v>389</v>
      </c>
      <c r="C57" s="4" t="n">
        <v>0.002042</v>
      </c>
      <c r="D57" s="4" t="n">
        <v>0.006497</v>
      </c>
      <c r="E57" s="4" t="n">
        <v>0.008949</v>
      </c>
      <c r="F57" s="4" t="n">
        <v>0.004346</v>
      </c>
      <c r="H57" s="7" t="n">
        <f aca="false">E57/D57</f>
        <v>1.3774049561336</v>
      </c>
      <c r="I57" s="7" t="n">
        <f aca="false">F57/D57</f>
        <v>0.668924118824073</v>
      </c>
      <c r="J57" s="7" t="n">
        <f aca="false">F57/E57</f>
        <v>0.485640853726673</v>
      </c>
    </row>
    <row r="58" customFormat="false" ht="14.65" hidden="false" customHeight="false" outlineLevel="0" collapsed="false">
      <c r="A58" s="4" t="s">
        <v>393</v>
      </c>
      <c r="B58" s="4" t="s">
        <v>396</v>
      </c>
      <c r="C58" s="4" t="n">
        <v>0.022158</v>
      </c>
      <c r="D58" s="4" t="n">
        <v>0.012639</v>
      </c>
      <c r="E58" s="4" t="n">
        <v>0.024964</v>
      </c>
      <c r="F58" s="4" t="n">
        <v>0.018893</v>
      </c>
      <c r="H58" s="7" t="n">
        <f aca="false">E58/D58</f>
        <v>1.97515626236253</v>
      </c>
      <c r="I58" s="7" t="n">
        <f aca="false">F58/D58</f>
        <v>1.4948176279769</v>
      </c>
      <c r="J58" s="7" t="n">
        <f aca="false">F58/E58</f>
        <v>0.756809806120814</v>
      </c>
    </row>
    <row r="59" customFormat="false" ht="14.65" hidden="false" customHeight="false" outlineLevel="0" collapsed="false">
      <c r="A59" s="4" t="s">
        <v>400</v>
      </c>
      <c r="B59" s="4" t="s">
        <v>403</v>
      </c>
      <c r="C59" s="4" t="n">
        <v>0.002042</v>
      </c>
      <c r="D59" s="4" t="n">
        <v>0.00489</v>
      </c>
      <c r="E59" s="4" t="n">
        <v>0.040836</v>
      </c>
      <c r="F59" s="4" t="n">
        <v>0.027853</v>
      </c>
      <c r="H59" s="7" t="n">
        <f aca="false">E59/D59</f>
        <v>8.35092024539877</v>
      </c>
      <c r="I59" s="7" t="n">
        <f aca="false">F59/D59</f>
        <v>5.6959100204499</v>
      </c>
      <c r="J59" s="7" t="n">
        <f aca="false">F59/E59</f>
        <v>0.682069742384171</v>
      </c>
    </row>
    <row r="60" customFormat="false" ht="14.65" hidden="false" customHeight="false" outlineLevel="0" collapsed="false">
      <c r="A60" s="4" t="s">
        <v>407</v>
      </c>
      <c r="B60" s="4" t="s">
        <v>410</v>
      </c>
      <c r="C60" s="4" t="n">
        <v>0.002042</v>
      </c>
      <c r="D60" s="4" t="n">
        <v>0.002173</v>
      </c>
      <c r="E60" s="4" t="n">
        <v>0.046585</v>
      </c>
      <c r="F60" s="4" t="n">
        <v>0.048833</v>
      </c>
      <c r="H60" s="7" t="n">
        <f aca="false">E60/D60</f>
        <v>21.4381040036816</v>
      </c>
      <c r="I60" s="7" t="n">
        <f aca="false">F60/D60</f>
        <v>22.4726184997699</v>
      </c>
      <c r="J60" s="7" t="n">
        <f aca="false">F60/E60</f>
        <v>1.04825587635505</v>
      </c>
    </row>
    <row r="61" customFormat="false" ht="14.65" hidden="false" customHeight="false" outlineLevel="0" collapsed="false">
      <c r="A61" s="4" t="s">
        <v>414</v>
      </c>
      <c r="B61" s="4" t="s">
        <v>417</v>
      </c>
      <c r="C61" s="4" t="n">
        <v>0.036499</v>
      </c>
      <c r="D61" s="4" t="n">
        <v>0.000128</v>
      </c>
      <c r="E61" s="4" t="n">
        <v>0.008525</v>
      </c>
      <c r="F61" s="4" t="n">
        <v>0.006497</v>
      </c>
      <c r="H61" s="7" t="n">
        <f aca="false">E61/D61</f>
        <v>66.6015625</v>
      </c>
      <c r="I61" s="7" t="n">
        <f aca="false">F61/D61</f>
        <v>50.7578125</v>
      </c>
      <c r="J61" s="7" t="n">
        <f aca="false">F61/E61</f>
        <v>0.762111436950147</v>
      </c>
    </row>
    <row r="62" customFormat="false" ht="14.65" hidden="false" customHeight="false" outlineLevel="0" collapsed="false">
      <c r="A62" s="4" t="s">
        <v>421</v>
      </c>
      <c r="B62" s="4" t="s">
        <v>424</v>
      </c>
      <c r="C62" s="4" t="n">
        <v>0.002042</v>
      </c>
      <c r="D62" s="4" t="n">
        <v>0.017628</v>
      </c>
      <c r="E62" s="4" t="n">
        <v>0.019586</v>
      </c>
      <c r="F62" s="4" t="n">
        <v>0.011711</v>
      </c>
      <c r="H62" s="7" t="n">
        <f aca="false">E62/D62</f>
        <v>1.11107329248922</v>
      </c>
      <c r="I62" s="7" t="n">
        <f aca="false">F62/D62</f>
        <v>0.664340821420467</v>
      </c>
      <c r="J62" s="7" t="n">
        <f aca="false">F62/E62</f>
        <v>0.597927090779128</v>
      </c>
    </row>
    <row r="63" customFormat="false" ht="14.65" hidden="false" customHeight="false" outlineLevel="0" collapsed="false">
      <c r="A63" s="4" t="s">
        <v>427</v>
      </c>
      <c r="B63" s="4" t="s">
        <v>430</v>
      </c>
      <c r="C63" s="4" t="n">
        <v>0.10988</v>
      </c>
      <c r="D63" s="4" t="n">
        <v>0.029036</v>
      </c>
      <c r="E63" s="4" t="n">
        <v>0.010496</v>
      </c>
      <c r="F63" s="4" t="n">
        <v>0.006963</v>
      </c>
      <c r="H63" s="7" t="n">
        <f aca="false">E63/D63</f>
        <v>0.361482297837168</v>
      </c>
      <c r="I63" s="7" t="n">
        <f aca="false">F63/D63</f>
        <v>0.239805758368921</v>
      </c>
      <c r="J63" s="7" t="n">
        <f aca="false">F63/E63</f>
        <v>0.663395579268293</v>
      </c>
    </row>
    <row r="64" customFormat="false" ht="14.65" hidden="false" customHeight="false" outlineLevel="0" collapsed="false">
      <c r="A64" s="4" t="s">
        <v>434</v>
      </c>
      <c r="B64" s="4" t="s">
        <v>437</v>
      </c>
      <c r="C64" s="4" t="n">
        <v>0.280097</v>
      </c>
      <c r="D64" s="4" t="n">
        <v>0.08156</v>
      </c>
      <c r="E64" s="4" t="n">
        <v>0.068678</v>
      </c>
      <c r="F64" s="4" t="n">
        <v>0.028637</v>
      </c>
      <c r="H64" s="7" t="n">
        <f aca="false">E64/D64</f>
        <v>0.842054928886709</v>
      </c>
      <c r="I64" s="7" t="n">
        <f aca="false">F64/D64</f>
        <v>0.35111574301128</v>
      </c>
      <c r="J64" s="7" t="n">
        <f aca="false">F64/E64</f>
        <v>0.416974868225633</v>
      </c>
    </row>
    <row r="65" customFormat="false" ht="14.65" hidden="false" customHeight="false" outlineLevel="0" collapsed="false">
      <c r="A65" s="4" t="s">
        <v>441</v>
      </c>
      <c r="B65" s="4" t="s">
        <v>444</v>
      </c>
      <c r="C65" s="4" t="n">
        <v>0.002042</v>
      </c>
      <c r="D65" s="4" t="n">
        <v>0.01163</v>
      </c>
      <c r="E65" s="4" t="n">
        <v>0.186339</v>
      </c>
      <c r="F65" s="4" t="n">
        <v>0.104676</v>
      </c>
      <c r="H65" s="7" t="n">
        <f aca="false">E65/D65</f>
        <v>16.0222699914015</v>
      </c>
      <c r="I65" s="7" t="n">
        <f aca="false">F65/D65</f>
        <v>9.00051590713672</v>
      </c>
      <c r="J65" s="7" t="n">
        <f aca="false">F65/E65</f>
        <v>0.561750358218086</v>
      </c>
    </row>
    <row r="66" customFormat="false" ht="14.65" hidden="false" customHeight="false" outlineLevel="0" collapsed="false">
      <c r="A66" s="4" t="s">
        <v>448</v>
      </c>
      <c r="B66" s="4" t="s">
        <v>451</v>
      </c>
      <c r="C66" s="4" t="n">
        <v>0.002042</v>
      </c>
      <c r="D66" s="4" t="n">
        <v>0.028047</v>
      </c>
      <c r="E66" s="4" t="n">
        <v>0.096455</v>
      </c>
      <c r="F66" s="4" t="n">
        <v>0.099029</v>
      </c>
      <c r="H66" s="7" t="n">
        <f aca="false">E66/D66</f>
        <v>3.43904873961565</v>
      </c>
      <c r="I66" s="7" t="n">
        <f aca="false">F66/D66</f>
        <v>3.53082326095483</v>
      </c>
      <c r="J66" s="7" t="n">
        <f aca="false">F66/E66</f>
        <v>1.02668601938728</v>
      </c>
    </row>
    <row r="67" customFormat="false" ht="14.65" hidden="false" customHeight="false" outlineLevel="0" collapsed="false">
      <c r="A67" s="4" t="s">
        <v>455</v>
      </c>
      <c r="B67" s="4" t="s">
        <v>458</v>
      </c>
      <c r="C67" s="4" t="n">
        <v>0.002042</v>
      </c>
      <c r="D67" s="4" t="n">
        <v>0.008875</v>
      </c>
      <c r="E67" s="4" t="n">
        <v>0.120408</v>
      </c>
      <c r="F67" s="4" t="n">
        <v>0.082698</v>
      </c>
      <c r="H67" s="7" t="n">
        <f aca="false">E67/D67</f>
        <v>13.5670985915493</v>
      </c>
      <c r="I67" s="7" t="n">
        <f aca="false">F67/D67</f>
        <v>9.31808450704225</v>
      </c>
      <c r="J67" s="7" t="n">
        <f aca="false">F67/E67</f>
        <v>0.68681482957943</v>
      </c>
    </row>
    <row r="68" customFormat="false" ht="14.65" hidden="false" customHeight="false" outlineLevel="0" collapsed="false">
      <c r="A68" s="4" t="s">
        <v>462</v>
      </c>
      <c r="B68" s="4" t="s">
        <v>465</v>
      </c>
      <c r="C68" s="4" t="n">
        <v>0.017506</v>
      </c>
      <c r="D68" s="4" t="n">
        <v>0.003434</v>
      </c>
      <c r="E68" s="4" t="n">
        <v>0.00183</v>
      </c>
      <c r="F68" s="4" t="n">
        <v>0.000876</v>
      </c>
      <c r="H68" s="7" t="n">
        <f aca="false">E68/D68</f>
        <v>0.532906231799651</v>
      </c>
      <c r="I68" s="7" t="n">
        <f aca="false">F68/D68</f>
        <v>0.255096097845079</v>
      </c>
      <c r="J68" s="7" t="n">
        <f aca="false">F68/E68</f>
        <v>0.478688524590164</v>
      </c>
    </row>
    <row r="69" customFormat="false" ht="14.65" hidden="false" customHeight="false" outlineLevel="0" collapsed="false">
      <c r="A69" s="4" t="s">
        <v>469</v>
      </c>
      <c r="B69" s="4" t="s">
        <v>472</v>
      </c>
      <c r="C69" s="4" t="n">
        <v>0.050555</v>
      </c>
      <c r="D69" s="4" t="n">
        <v>0.020249</v>
      </c>
      <c r="E69" s="4" t="n">
        <v>0.002624</v>
      </c>
      <c r="F69" s="4" t="n">
        <v>0.006408</v>
      </c>
      <c r="H69" s="7" t="n">
        <f aca="false">E69/D69</f>
        <v>0.129586646254136</v>
      </c>
      <c r="I69" s="7" t="n">
        <f aca="false">F69/D69</f>
        <v>0.316460072102326</v>
      </c>
      <c r="J69" s="7" t="n">
        <f aca="false">F69/E69</f>
        <v>2.44207317073171</v>
      </c>
    </row>
    <row r="70" customFormat="false" ht="14.65" hidden="false" customHeight="false" outlineLevel="0" collapsed="false">
      <c r="A70" s="4" t="s">
        <v>476</v>
      </c>
      <c r="B70" s="4" t="s">
        <v>479</v>
      </c>
      <c r="C70" s="4" t="n">
        <v>0.008573</v>
      </c>
      <c r="D70" s="4" t="n">
        <v>0.0004</v>
      </c>
      <c r="E70" s="4" t="n">
        <v>0.000135</v>
      </c>
      <c r="F70" s="4" t="n">
        <v>9.5E-005</v>
      </c>
      <c r="H70" s="7" t="n">
        <f aca="false">E70/D70</f>
        <v>0.3375</v>
      </c>
      <c r="I70" s="7" t="n">
        <f aca="false">F70/D70</f>
        <v>0.2375</v>
      </c>
      <c r="J70" s="7" t="n">
        <f aca="false">F70/E70</f>
        <v>0.703703703703704</v>
      </c>
    </row>
    <row r="71" customFormat="false" ht="14.65" hidden="false" customHeight="false" outlineLevel="0" collapsed="false">
      <c r="A71" s="4" t="s">
        <v>483</v>
      </c>
      <c r="B71" s="4" t="s">
        <v>486</v>
      </c>
      <c r="C71" s="4" t="n">
        <v>0.08925</v>
      </c>
      <c r="D71" s="4" t="n">
        <v>0.03858</v>
      </c>
      <c r="E71" s="4" t="n">
        <v>0.014338</v>
      </c>
      <c r="F71" s="4" t="n">
        <v>0.011234</v>
      </c>
      <c r="H71" s="7" t="n">
        <f aca="false">E71/D71</f>
        <v>0.371643338517367</v>
      </c>
      <c r="I71" s="7" t="n">
        <f aca="false">F71/D71</f>
        <v>0.291187143597719</v>
      </c>
      <c r="J71" s="7" t="n">
        <f aca="false">F71/E71</f>
        <v>0.783512344817966</v>
      </c>
    </row>
    <row r="72" customFormat="false" ht="14.65" hidden="false" customHeight="false" outlineLevel="0" collapsed="false">
      <c r="A72" s="4" t="s">
        <v>490</v>
      </c>
      <c r="B72" s="4" t="s">
        <v>493</v>
      </c>
      <c r="C72" s="4" t="n">
        <v>0.002042</v>
      </c>
      <c r="D72" s="4" t="n">
        <v>0.002114</v>
      </c>
      <c r="E72" s="4" t="n">
        <v>0.008467</v>
      </c>
      <c r="F72" s="4" t="n">
        <v>0.0045</v>
      </c>
      <c r="H72" s="7" t="n">
        <f aca="false">E72/D72</f>
        <v>4.00520340586566</v>
      </c>
      <c r="I72" s="7" t="n">
        <f aca="false">F72/D72</f>
        <v>2.1286660359508</v>
      </c>
      <c r="J72" s="7" t="n">
        <f aca="false">F72/E72</f>
        <v>0.531475138774064</v>
      </c>
    </row>
    <row r="73" customFormat="false" ht="14.65" hidden="false" customHeight="false" outlineLevel="0" collapsed="false">
      <c r="A73" s="4" t="s">
        <v>497</v>
      </c>
      <c r="B73" s="4" t="s">
        <v>500</v>
      </c>
      <c r="C73" s="4" t="n">
        <v>0.221288</v>
      </c>
      <c r="D73" s="4" t="n">
        <v>1.350974</v>
      </c>
      <c r="E73" s="4" t="n">
        <v>10.454122</v>
      </c>
      <c r="F73" s="4" t="n">
        <v>15.284527</v>
      </c>
      <c r="H73" s="7" t="n">
        <f aca="false">E73/D73</f>
        <v>7.73821109806702</v>
      </c>
      <c r="I73" s="7" t="n">
        <f aca="false">F73/D73</f>
        <v>11.3137092201626</v>
      </c>
      <c r="J73" s="7" t="n">
        <f aca="false">F73/E73</f>
        <v>1.46205745446629</v>
      </c>
    </row>
    <row r="74" customFormat="false" ht="14.65" hidden="false" customHeight="false" outlineLevel="0" collapsed="false">
      <c r="A74" s="4" t="s">
        <v>504</v>
      </c>
      <c r="B74" s="4" t="s">
        <v>507</v>
      </c>
      <c r="C74" s="4" t="n">
        <v>0.134344</v>
      </c>
      <c r="D74" s="4" t="n">
        <v>0.138121</v>
      </c>
      <c r="E74" s="4" t="n">
        <v>0.315563</v>
      </c>
      <c r="F74" s="4" t="n">
        <v>0.136219</v>
      </c>
      <c r="H74" s="7" t="n">
        <f aca="false">E74/D74</f>
        <v>2.28468516735326</v>
      </c>
      <c r="I74" s="7" t="n">
        <f aca="false">F74/D74</f>
        <v>0.986229465468683</v>
      </c>
      <c r="J74" s="7" t="n">
        <f aca="false">F74/E74</f>
        <v>0.431669745819377</v>
      </c>
    </row>
    <row r="75" customFormat="false" ht="14.65" hidden="false" customHeight="false" outlineLevel="0" collapsed="false">
      <c r="A75" s="4" t="s">
        <v>511</v>
      </c>
      <c r="B75" s="4" t="s">
        <v>514</v>
      </c>
      <c r="C75" s="4" t="n">
        <v>0.06012</v>
      </c>
      <c r="D75" s="4" t="n">
        <v>0.012293</v>
      </c>
      <c r="E75" s="4" t="n">
        <v>0.319968</v>
      </c>
      <c r="F75" s="4" t="n">
        <v>0.210808</v>
      </c>
      <c r="H75" s="7" t="n">
        <f aca="false">E75/D75</f>
        <v>26.0284714878386</v>
      </c>
      <c r="I75" s="7" t="n">
        <f aca="false">F75/D75</f>
        <v>17.1486211665175</v>
      </c>
      <c r="J75" s="7" t="n">
        <f aca="false">F75/E75</f>
        <v>0.658840884088409</v>
      </c>
    </row>
    <row r="76" customFormat="false" ht="14.65" hidden="false" customHeight="false" outlineLevel="0" collapsed="false">
      <c r="A76" s="4" t="s">
        <v>518</v>
      </c>
      <c r="B76" s="4" t="s">
        <v>521</v>
      </c>
      <c r="C76" s="4" t="n">
        <v>0.050206</v>
      </c>
      <c r="D76" s="4" t="n">
        <v>0.004531</v>
      </c>
      <c r="E76" s="4" t="n">
        <v>0.000448</v>
      </c>
      <c r="F76" s="4" t="n">
        <v>0.000266</v>
      </c>
      <c r="H76" s="7" t="n">
        <f aca="false">E76/D76</f>
        <v>0.0988744206576915</v>
      </c>
      <c r="I76" s="7" t="n">
        <f aca="false">F76/D76</f>
        <v>0.0587066872655043</v>
      </c>
      <c r="J76" s="7" t="n">
        <f aca="false">F76/E76</f>
        <v>0.59375</v>
      </c>
    </row>
    <row r="77" customFormat="false" ht="14.65" hidden="false" customHeight="false" outlineLevel="0" collapsed="false">
      <c r="A77" s="4" t="s">
        <v>525</v>
      </c>
      <c r="B77" s="4" t="s">
        <v>528</v>
      </c>
      <c r="C77" s="4" t="n">
        <v>0.002042</v>
      </c>
      <c r="D77" s="4" t="n">
        <v>0.017998</v>
      </c>
      <c r="E77" s="4" t="n">
        <v>0.091252</v>
      </c>
      <c r="F77" s="4" t="n">
        <v>0.170046</v>
      </c>
      <c r="H77" s="7" t="n">
        <f aca="false">E77/D77</f>
        <v>5.07011890210023</v>
      </c>
      <c r="I77" s="7" t="n">
        <f aca="false">F77/D77</f>
        <v>9.44804978330926</v>
      </c>
      <c r="J77" s="7" t="n">
        <f aca="false">F77/E77</f>
        <v>1.86347696488844</v>
      </c>
    </row>
    <row r="78" customFormat="false" ht="14.65" hidden="false" customHeight="false" outlineLevel="0" collapsed="false">
      <c r="A78" s="4" t="s">
        <v>532</v>
      </c>
      <c r="B78" s="4" t="s">
        <v>535</v>
      </c>
      <c r="C78" s="4" t="n">
        <v>0.002042</v>
      </c>
      <c r="D78" s="4" t="n">
        <v>0.001042</v>
      </c>
      <c r="E78" s="4" t="n">
        <v>0.001191</v>
      </c>
      <c r="F78" s="4" t="n">
        <v>0.00066</v>
      </c>
      <c r="H78" s="7" t="n">
        <f aca="false">E78/D78</f>
        <v>1.14299424184261</v>
      </c>
      <c r="I78" s="7" t="n">
        <f aca="false">F78/D78</f>
        <v>0.633397312859885</v>
      </c>
      <c r="J78" s="7" t="n">
        <f aca="false">F78/E78</f>
        <v>0.554156171284635</v>
      </c>
    </row>
    <row r="79" customFormat="false" ht="14.65" hidden="false" customHeight="false" outlineLevel="0" collapsed="false">
      <c r="A79" s="4" t="s">
        <v>539</v>
      </c>
      <c r="B79" s="4" t="s">
        <v>542</v>
      </c>
      <c r="C79" s="4" t="n">
        <v>0.073506</v>
      </c>
      <c r="D79" s="4" t="n">
        <v>0.001827</v>
      </c>
      <c r="E79" s="4" t="n">
        <v>0.090622</v>
      </c>
      <c r="F79" s="4" t="n">
        <v>0.096321</v>
      </c>
      <c r="H79" s="7" t="n">
        <f aca="false">E79/D79</f>
        <v>49.6015325670498</v>
      </c>
      <c r="I79" s="7" t="n">
        <f aca="false">F79/D79</f>
        <v>52.7208538587849</v>
      </c>
      <c r="J79" s="7" t="n">
        <f aca="false">F79/E79</f>
        <v>1.06288759903776</v>
      </c>
    </row>
    <row r="80" customFormat="false" ht="14.65" hidden="false" customHeight="false" outlineLevel="0" collapsed="false">
      <c r="A80" s="4" t="s">
        <v>546</v>
      </c>
      <c r="B80" s="4" t="s">
        <v>549</v>
      </c>
      <c r="C80" s="4" t="n">
        <v>0.018893</v>
      </c>
      <c r="D80" s="4" t="n">
        <v>0.00207</v>
      </c>
      <c r="E80" s="4" t="n">
        <v>8.5E-005</v>
      </c>
      <c r="F80" s="4" t="n">
        <v>1E-006</v>
      </c>
      <c r="H80" s="7" t="n">
        <f aca="false">E80/D80</f>
        <v>0.0410628019323672</v>
      </c>
      <c r="I80" s="7" t="n">
        <f aca="false">F80/D80</f>
        <v>0.000483091787439614</v>
      </c>
      <c r="J80" s="7" t="n">
        <f aca="false">F80/E80</f>
        <v>0.0117647058823529</v>
      </c>
    </row>
    <row r="81" customFormat="false" ht="14.65" hidden="false" customHeight="false" outlineLevel="0" collapsed="false">
      <c r="A81" s="4" t="s">
        <v>553</v>
      </c>
      <c r="B81" s="4" t="s">
        <v>556</v>
      </c>
      <c r="C81" s="4" t="n">
        <v>0.002042</v>
      </c>
      <c r="D81" s="4" t="n">
        <v>0.00225</v>
      </c>
      <c r="E81" s="4" t="n">
        <v>0.003035</v>
      </c>
      <c r="F81" s="4" t="n">
        <v>0.001347</v>
      </c>
      <c r="H81" s="7" t="n">
        <f aca="false">E81/D81</f>
        <v>1.34888888888889</v>
      </c>
      <c r="I81" s="7" t="n">
        <f aca="false">F81/D81</f>
        <v>0.598666666666667</v>
      </c>
      <c r="J81" s="7" t="n">
        <f aca="false">F81/E81</f>
        <v>0.443822075782537</v>
      </c>
    </row>
    <row r="82" customFormat="false" ht="14.65" hidden="false" customHeight="false" outlineLevel="0" collapsed="false">
      <c r="A82" s="4" t="s">
        <v>560</v>
      </c>
      <c r="B82" s="4" t="s">
        <v>563</v>
      </c>
      <c r="C82" s="4" t="n">
        <v>0.002042</v>
      </c>
      <c r="D82" s="4" t="n">
        <v>0.000128</v>
      </c>
      <c r="E82" s="4" t="n">
        <v>0.001233</v>
      </c>
      <c r="F82" s="4" t="n">
        <v>0.001064</v>
      </c>
      <c r="H82" s="7" t="n">
        <f aca="false">E82/D82</f>
        <v>9.6328125</v>
      </c>
      <c r="I82" s="7" t="n">
        <f aca="false">F82/D82</f>
        <v>8.3125</v>
      </c>
      <c r="J82" s="7" t="n">
        <f aca="false">F82/E82</f>
        <v>0.862935928629359</v>
      </c>
    </row>
    <row r="83" customFormat="false" ht="14.65" hidden="false" customHeight="false" outlineLevel="0" collapsed="false">
      <c r="A83" s="4" t="s">
        <v>567</v>
      </c>
      <c r="B83" s="4" t="s">
        <v>570</v>
      </c>
      <c r="C83" s="4" t="n">
        <v>0.004756</v>
      </c>
      <c r="D83" s="4" t="n">
        <v>0.000221</v>
      </c>
      <c r="E83" s="4" t="n">
        <v>0.000134</v>
      </c>
      <c r="F83" s="4" t="n">
        <v>8.8E-005</v>
      </c>
      <c r="H83" s="7" t="n">
        <f aca="false">E83/D83</f>
        <v>0.606334841628959</v>
      </c>
      <c r="I83" s="7" t="n">
        <f aca="false">F83/D83</f>
        <v>0.398190045248869</v>
      </c>
      <c r="J83" s="7" t="n">
        <f aca="false">F83/E83</f>
        <v>0.656716417910448</v>
      </c>
    </row>
    <row r="84" customFormat="false" ht="14.65" hidden="false" customHeight="false" outlineLevel="0" collapsed="false">
      <c r="A84" s="4" t="s">
        <v>574</v>
      </c>
      <c r="B84" s="4" t="s">
        <v>577</v>
      </c>
      <c r="C84" s="4" t="n">
        <v>0.093687</v>
      </c>
      <c r="D84" s="4" t="n">
        <v>0.039665</v>
      </c>
      <c r="E84" s="4" t="n">
        <v>0.072093</v>
      </c>
      <c r="F84" s="4" t="n">
        <v>0.034055</v>
      </c>
      <c r="H84" s="7" t="n">
        <f aca="false">E84/D84</f>
        <v>1.81754695575444</v>
      </c>
      <c r="I84" s="7" t="n">
        <f aca="false">F84/D84</f>
        <v>0.858565485944788</v>
      </c>
      <c r="J84" s="7" t="n">
        <f aca="false">F84/E84</f>
        <v>0.472375958830954</v>
      </c>
    </row>
    <row r="85" customFormat="false" ht="14.65" hidden="false" customHeight="false" outlineLevel="0" collapsed="false">
      <c r="A85" s="4" t="s">
        <v>581</v>
      </c>
      <c r="B85" s="4" t="s">
        <v>584</v>
      </c>
      <c r="C85" s="4" t="n">
        <v>0.002042</v>
      </c>
      <c r="D85" s="4" t="n">
        <v>0.007834</v>
      </c>
      <c r="E85" s="4" t="n">
        <v>0.000298</v>
      </c>
      <c r="F85" s="4" t="n">
        <v>0.000119</v>
      </c>
      <c r="H85" s="7" t="n">
        <f aca="false">E85/D85</f>
        <v>0.0380393158029104</v>
      </c>
      <c r="I85" s="7" t="n">
        <f aca="false">F85/D85</f>
        <v>0.0151901965790146</v>
      </c>
      <c r="J85" s="7" t="n">
        <f aca="false">F85/E85</f>
        <v>0.399328859060403</v>
      </c>
    </row>
    <row r="86" customFormat="false" ht="14.65" hidden="false" customHeight="false" outlineLevel="0" collapsed="false">
      <c r="A86" s="4" t="s">
        <v>588</v>
      </c>
      <c r="B86" s="4" t="s">
        <v>591</v>
      </c>
      <c r="C86" s="4" t="n">
        <v>0.002042</v>
      </c>
      <c r="D86" s="4" t="n">
        <v>0.017385</v>
      </c>
      <c r="E86" s="4" t="n">
        <v>0.169106</v>
      </c>
      <c r="F86" s="4" t="n">
        <v>0.094995</v>
      </c>
      <c r="H86" s="7" t="n">
        <f aca="false">E86/D86</f>
        <v>9.72712108139201</v>
      </c>
      <c r="I86" s="7" t="n">
        <f aca="false">F86/D86</f>
        <v>5.4641932700604</v>
      </c>
      <c r="J86" s="7" t="n">
        <f aca="false">F86/E86</f>
        <v>0.561748252575308</v>
      </c>
    </row>
    <row r="87" customFormat="false" ht="14.65" hidden="false" customHeight="false" outlineLevel="0" collapsed="false">
      <c r="A87" s="4" t="s">
        <v>595</v>
      </c>
      <c r="B87" s="4" t="s">
        <v>598</v>
      </c>
      <c r="C87" s="4" t="n">
        <v>0.430475</v>
      </c>
      <c r="D87" s="4" t="n">
        <v>0.340093</v>
      </c>
      <c r="E87" s="4" t="n">
        <v>0.662504</v>
      </c>
      <c r="F87" s="4" t="n">
        <v>0.487678</v>
      </c>
      <c r="H87" s="7" t="n">
        <f aca="false">E87/D87</f>
        <v>1.94800833889554</v>
      </c>
      <c r="I87" s="7" t="n">
        <f aca="false">F87/D87</f>
        <v>1.43395483000238</v>
      </c>
      <c r="J87" s="7" t="n">
        <f aca="false">F87/E87</f>
        <v>0.736113291391448</v>
      </c>
    </row>
    <row r="88" customFormat="false" ht="14.65" hidden="false" customHeight="false" outlineLevel="0" collapsed="false">
      <c r="A88" s="4" t="s">
        <v>602</v>
      </c>
      <c r="B88" s="4" t="s">
        <v>605</v>
      </c>
      <c r="C88" s="4" t="n">
        <v>6.121987</v>
      </c>
      <c r="D88" s="4" t="n">
        <v>10.807793</v>
      </c>
      <c r="E88" s="4" t="n">
        <v>9.821885</v>
      </c>
      <c r="F88" s="4" t="n">
        <v>10.224795</v>
      </c>
      <c r="H88" s="7" t="n">
        <f aca="false">E88/D88</f>
        <v>0.90877804561949</v>
      </c>
      <c r="I88" s="7" t="n">
        <f aca="false">F88/D88</f>
        <v>0.946057627121467</v>
      </c>
      <c r="J88" s="7" t="n">
        <f aca="false">F88/E88</f>
        <v>1.04102165724807</v>
      </c>
    </row>
    <row r="89" customFormat="false" ht="14.65" hidden="false" customHeight="false" outlineLevel="0" collapsed="false">
      <c r="A89" s="4" t="s">
        <v>608</v>
      </c>
      <c r="B89" s="4" t="s">
        <v>611</v>
      </c>
      <c r="C89" s="4" t="n">
        <v>0.467812</v>
      </c>
      <c r="D89" s="4" t="n">
        <v>0.89131</v>
      </c>
      <c r="E89" s="4" t="n">
        <v>0.117115</v>
      </c>
      <c r="F89" s="4" t="n">
        <v>0.312949</v>
      </c>
      <c r="H89" s="7" t="n">
        <f aca="false">E89/D89</f>
        <v>0.131396483827176</v>
      </c>
      <c r="I89" s="7" t="n">
        <f aca="false">F89/D89</f>
        <v>0.35111128563575</v>
      </c>
      <c r="J89" s="7" t="n">
        <f aca="false">F89/E89</f>
        <v>2.67215130427358</v>
      </c>
    </row>
    <row r="90" customFormat="false" ht="14.65" hidden="false" customHeight="false" outlineLevel="0" collapsed="false">
      <c r="A90" s="4" t="s">
        <v>615</v>
      </c>
      <c r="B90" s="4" t="s">
        <v>618</v>
      </c>
      <c r="C90" s="4" t="n">
        <v>0.222828</v>
      </c>
      <c r="D90" s="4" t="n">
        <v>0.161993</v>
      </c>
      <c r="E90" s="4" t="n">
        <v>1.244874</v>
      </c>
      <c r="F90" s="4" t="n">
        <v>0.670821</v>
      </c>
      <c r="H90" s="7" t="n">
        <f aca="false">E90/D90</f>
        <v>7.68473946405092</v>
      </c>
      <c r="I90" s="7" t="n">
        <f aca="false">F90/D90</f>
        <v>4.14104930459958</v>
      </c>
      <c r="J90" s="7" t="n">
        <f aca="false">F90/E90</f>
        <v>0.538866584088028</v>
      </c>
    </row>
    <row r="91" customFormat="false" ht="14.65" hidden="false" customHeight="false" outlineLevel="0" collapsed="false">
      <c r="A91" s="4" t="s">
        <v>622</v>
      </c>
      <c r="B91" s="4" t="s">
        <v>625</v>
      </c>
      <c r="C91" s="4" t="n">
        <v>3.640155</v>
      </c>
      <c r="D91" s="4" t="n">
        <v>1.884263</v>
      </c>
      <c r="E91" s="4" t="n">
        <v>1.054091</v>
      </c>
      <c r="F91" s="4" t="n">
        <v>0.955283</v>
      </c>
      <c r="H91" s="7" t="n">
        <f aca="false">E91/D91</f>
        <v>0.55941819162187</v>
      </c>
      <c r="I91" s="7" t="n">
        <f aca="false">F91/D91</f>
        <v>0.506979651991256</v>
      </c>
      <c r="J91" s="7" t="n">
        <f aca="false">F91/E91</f>
        <v>0.906262362547446</v>
      </c>
    </row>
    <row r="92" customFormat="false" ht="14.65" hidden="false" customHeight="false" outlineLevel="0" collapsed="false">
      <c r="A92" s="4" t="s">
        <v>629</v>
      </c>
      <c r="B92" s="4" t="s">
        <v>632</v>
      </c>
      <c r="C92" s="4" t="n">
        <v>0.059293</v>
      </c>
      <c r="D92" s="4" t="n">
        <v>0.00381</v>
      </c>
      <c r="E92" s="4" t="n">
        <v>5E-005</v>
      </c>
      <c r="F92" s="4" t="n">
        <v>3.7E-005</v>
      </c>
      <c r="H92" s="7" t="n">
        <f aca="false">E92/D92</f>
        <v>0.0131233595800525</v>
      </c>
      <c r="I92" s="7" t="n">
        <f aca="false">F92/D92</f>
        <v>0.00971128608923885</v>
      </c>
      <c r="J92" s="7" t="n">
        <f aca="false">F92/E92</f>
        <v>0.74</v>
      </c>
    </row>
    <row r="93" customFormat="false" ht="14.65" hidden="false" customHeight="false" outlineLevel="0" collapsed="false">
      <c r="A93" s="4" t="s">
        <v>635</v>
      </c>
      <c r="B93" s="4" t="s">
        <v>637</v>
      </c>
      <c r="C93" s="4" t="n">
        <v>161.344434</v>
      </c>
      <c r="D93" s="4" t="n">
        <v>9.606427</v>
      </c>
      <c r="E93" s="4" t="n">
        <v>0.212569</v>
      </c>
      <c r="F93" s="4" t="n">
        <v>0.071002</v>
      </c>
      <c r="H93" s="7" t="n">
        <f aca="false">E93/D93</f>
        <v>0.022127790072209</v>
      </c>
      <c r="I93" s="7" t="n">
        <f aca="false">F93/D93</f>
        <v>0.00739109348356054</v>
      </c>
      <c r="J93" s="7" t="n">
        <f aca="false">F93/E93</f>
        <v>0.334018601018963</v>
      </c>
    </row>
    <row r="94" customFormat="false" ht="14.65" hidden="false" customHeight="false" outlineLevel="0" collapsed="false">
      <c r="A94" s="4" t="s">
        <v>640</v>
      </c>
      <c r="B94" s="4" t="s">
        <v>637</v>
      </c>
      <c r="C94" s="4" t="n">
        <v>162.466673</v>
      </c>
      <c r="D94" s="4" t="n">
        <v>8.901201</v>
      </c>
      <c r="E94" s="4" t="n">
        <v>0.206756</v>
      </c>
      <c r="F94" s="4" t="n">
        <v>0.067172</v>
      </c>
      <c r="H94" s="7" t="n">
        <f aca="false">E94/D94</f>
        <v>0.023227876777527</v>
      </c>
      <c r="I94" s="7" t="n">
        <f aca="false">F94/D94</f>
        <v>0.00754639739064425</v>
      </c>
      <c r="J94" s="7" t="n">
        <f aca="false">F94/E94</f>
        <v>0.324885372129467</v>
      </c>
    </row>
    <row r="95" customFormat="false" ht="14.65" hidden="false" customHeight="false" outlineLevel="0" collapsed="false">
      <c r="A95" s="4" t="s">
        <v>641</v>
      </c>
      <c r="B95" s="4" t="s">
        <v>637</v>
      </c>
      <c r="C95" s="4" t="n">
        <v>184.055876</v>
      </c>
      <c r="D95" s="4" t="n">
        <v>10.154167</v>
      </c>
      <c r="E95" s="4" t="n">
        <v>0.2111</v>
      </c>
      <c r="F95" s="4" t="n">
        <v>0.071002</v>
      </c>
      <c r="H95" s="7" t="n">
        <f aca="false">E95/D95</f>
        <v>0.0207894945986214</v>
      </c>
      <c r="I95" s="7" t="n">
        <f aca="false">F95/D95</f>
        <v>0.00699240026286745</v>
      </c>
      <c r="J95" s="7" t="n">
        <f aca="false">F95/E95</f>
        <v>0.336342965419233</v>
      </c>
    </row>
    <row r="96" customFormat="false" ht="14.65" hidden="false" customHeight="false" outlineLevel="0" collapsed="false">
      <c r="A96" s="4" t="s">
        <v>642</v>
      </c>
      <c r="B96" s="4" t="s">
        <v>644</v>
      </c>
      <c r="C96" s="4" t="n">
        <v>3701.771169</v>
      </c>
      <c r="D96" s="4" t="n">
        <v>221.936016</v>
      </c>
      <c r="E96" s="4" t="n">
        <v>5.799787</v>
      </c>
      <c r="F96" s="4" t="n">
        <v>1.59549</v>
      </c>
      <c r="H96" s="7" t="n">
        <f aca="false">E96/D96</f>
        <v>0.0261326985341577</v>
      </c>
      <c r="I96" s="7" t="n">
        <f aca="false">F96/D96</f>
        <v>0.0071889638678564</v>
      </c>
      <c r="J96" s="7" t="n">
        <f aca="false">F96/E96</f>
        <v>0.275094585370118</v>
      </c>
    </row>
    <row r="97" customFormat="false" ht="14.65" hidden="false" customHeight="false" outlineLevel="0" collapsed="false">
      <c r="A97" s="4" t="s">
        <v>646</v>
      </c>
      <c r="B97" s="4" t="s">
        <v>644</v>
      </c>
      <c r="C97" s="4" t="n">
        <v>4402.172612</v>
      </c>
      <c r="D97" s="4" t="n">
        <v>244.552432</v>
      </c>
      <c r="E97" s="4" t="n">
        <v>6.302831</v>
      </c>
      <c r="F97" s="4" t="n">
        <v>1.674813</v>
      </c>
      <c r="H97" s="7" t="n">
        <f aca="false">E97/D97</f>
        <v>0.0257729230024586</v>
      </c>
      <c r="I97" s="7" t="n">
        <f aca="false">F97/D97</f>
        <v>0.0068484822919283</v>
      </c>
      <c r="J97" s="7" t="n">
        <f aca="false">F97/E97</f>
        <v>0.265723926280111</v>
      </c>
    </row>
    <row r="98" customFormat="false" ht="14.65" hidden="false" customHeight="false" outlineLevel="0" collapsed="false">
      <c r="A98" s="4" t="s">
        <v>647</v>
      </c>
      <c r="B98" s="4" t="s">
        <v>644</v>
      </c>
      <c r="C98" s="4" t="n">
        <v>3676.201168</v>
      </c>
      <c r="D98" s="4" t="n">
        <v>251.427736</v>
      </c>
      <c r="E98" s="4" t="n">
        <v>6.04608</v>
      </c>
      <c r="F98" s="4" t="n">
        <v>1.733875</v>
      </c>
      <c r="H98" s="7" t="n">
        <f aca="false">E98/D98</f>
        <v>0.0240469889924952</v>
      </c>
      <c r="I98" s="7" t="n">
        <f aca="false">F98/D98</f>
        <v>0.00689611666391492</v>
      </c>
      <c r="J98" s="7" t="n">
        <f aca="false">F98/E98</f>
        <v>0.286776721445962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91" activeCellId="0" sqref="D91 D91"/>
    </sheetView>
  </sheetViews>
  <sheetFormatPr defaultColWidth="9.0546875" defaultRowHeight="14.65" zeroHeight="false" outlineLevelRow="0" outlineLevelCol="0"/>
  <cols>
    <col collapsed="false" customWidth="true" hidden="false" outlineLevel="0" max="2" min="1" style="1" width="15.7"/>
    <col collapsed="false" customWidth="true" hidden="false" outlineLevel="0" max="7" min="3" style="1" width="18.7"/>
  </cols>
  <sheetData>
    <row r="1" customFormat="false" ht="15.8" hidden="false" customHeight="false" outlineLevel="0" collapsed="false">
      <c r="C1" s="3" t="s">
        <v>662</v>
      </c>
      <c r="D1" s="3"/>
      <c r="E1" s="3"/>
      <c r="F1" s="3"/>
      <c r="G1" s="3"/>
      <c r="H1" s="2"/>
    </row>
    <row r="2" customFormat="false" ht="15.8" hidden="false" customHeight="false" outlineLevel="0" collapsed="false">
      <c r="C2" s="3" t="s">
        <v>651</v>
      </c>
      <c r="E2" s="3" t="s">
        <v>652</v>
      </c>
      <c r="G2" s="3" t="s">
        <v>653</v>
      </c>
    </row>
    <row r="3" customFormat="false" ht="15.8" hidden="false" customHeight="false" outlineLevel="0" collapsed="false">
      <c r="A3" s="2" t="s">
        <v>2</v>
      </c>
      <c r="B3" s="2" t="s">
        <v>5</v>
      </c>
      <c r="C3" s="2" t="s">
        <v>663</v>
      </c>
      <c r="D3" s="2" t="s">
        <v>664</v>
      </c>
      <c r="E3" s="2" t="s">
        <v>663</v>
      </c>
      <c r="F3" s="2" t="s">
        <v>664</v>
      </c>
      <c r="G3" s="2" t="s">
        <v>663</v>
      </c>
      <c r="H3" s="2" t="s">
        <v>664</v>
      </c>
    </row>
    <row r="4" customFormat="false" ht="14.65" hidden="false" customHeight="false" outlineLevel="0" collapsed="false">
      <c r="A4" s="4" t="s">
        <v>9</v>
      </c>
      <c r="B4" s="4" t="s">
        <v>12</v>
      </c>
      <c r="C4" s="8" t="n">
        <v>0.3099</v>
      </c>
      <c r="D4" s="9" t="s">
        <v>665</v>
      </c>
      <c r="E4" s="8" t="n">
        <v>0.3795</v>
      </c>
      <c r="F4" s="9" t="s">
        <v>666</v>
      </c>
      <c r="G4" s="8" t="n">
        <v>0.2415</v>
      </c>
      <c r="H4" s="9" t="s">
        <v>666</v>
      </c>
    </row>
    <row r="5" customFormat="false" ht="14.65" hidden="false" customHeight="false" outlineLevel="0" collapsed="false">
      <c r="A5" s="4" t="s">
        <v>16</v>
      </c>
      <c r="B5" s="4" t="s">
        <v>19</v>
      </c>
      <c r="C5" s="10" t="n">
        <v>8.8766</v>
      </c>
      <c r="D5" s="9" t="s">
        <v>665</v>
      </c>
      <c r="E5" s="4" t="n">
        <v>1.5823</v>
      </c>
      <c r="F5" s="9" t="s">
        <v>665</v>
      </c>
      <c r="G5" s="4" t="n">
        <v>0.8888</v>
      </c>
      <c r="H5" s="9" t="s">
        <v>666</v>
      </c>
    </row>
    <row r="6" customFormat="false" ht="14.65" hidden="false" customHeight="false" outlineLevel="0" collapsed="false">
      <c r="A6" s="4" t="s">
        <v>23</v>
      </c>
      <c r="B6" s="4" t="s">
        <v>26</v>
      </c>
      <c r="C6" s="4" t="n">
        <v>1.7777</v>
      </c>
      <c r="D6" s="9" t="s">
        <v>665</v>
      </c>
      <c r="E6" s="10" t="n">
        <v>16.4726</v>
      </c>
      <c r="F6" s="9" t="s">
        <v>666</v>
      </c>
      <c r="G6" s="10" t="n">
        <v>8.0556</v>
      </c>
      <c r="H6" s="9" t="s">
        <v>666</v>
      </c>
    </row>
    <row r="7" customFormat="false" ht="14.65" hidden="false" customHeight="false" outlineLevel="0" collapsed="false">
      <c r="A7" s="4" t="s">
        <v>30</v>
      </c>
      <c r="B7" s="4" t="s">
        <v>33</v>
      </c>
      <c r="C7" s="4" t="n">
        <v>1.0425</v>
      </c>
      <c r="D7" s="9" t="s">
        <v>665</v>
      </c>
      <c r="E7" s="10" t="n">
        <v>4.6332</v>
      </c>
      <c r="F7" s="9" t="s">
        <v>666</v>
      </c>
      <c r="G7" s="10" t="n">
        <v>6.2767</v>
      </c>
      <c r="H7" s="9" t="s">
        <v>666</v>
      </c>
    </row>
    <row r="8" customFormat="false" ht="14.65" hidden="false" customHeight="false" outlineLevel="0" collapsed="false">
      <c r="A8" s="4" t="s">
        <v>37</v>
      </c>
      <c r="B8" s="4" t="s">
        <v>40</v>
      </c>
      <c r="C8" s="10" t="n">
        <v>2.9282</v>
      </c>
      <c r="D8" s="9" t="s">
        <v>665</v>
      </c>
      <c r="E8" s="10" t="n">
        <v>20.7063</v>
      </c>
      <c r="F8" s="9" t="s">
        <v>666</v>
      </c>
      <c r="G8" s="10" t="n">
        <v>12.7286</v>
      </c>
      <c r="H8" s="9" t="s">
        <v>666</v>
      </c>
    </row>
    <row r="9" customFormat="false" ht="14.65" hidden="false" customHeight="false" outlineLevel="0" collapsed="false">
      <c r="A9" s="4" t="s">
        <v>44</v>
      </c>
      <c r="B9" s="4" t="s">
        <v>47</v>
      </c>
      <c r="C9" s="10" t="n">
        <v>2.0139</v>
      </c>
      <c r="D9" s="9" t="s">
        <v>665</v>
      </c>
      <c r="E9" s="10" t="n">
        <v>22.3469</v>
      </c>
      <c r="F9" s="9" t="s">
        <v>666</v>
      </c>
      <c r="G9" s="10" t="n">
        <v>17.5087</v>
      </c>
      <c r="H9" s="9" t="s">
        <v>666</v>
      </c>
    </row>
    <row r="10" customFormat="false" ht="14.65" hidden="false" customHeight="false" outlineLevel="0" collapsed="false">
      <c r="A10" s="4" t="s">
        <v>51</v>
      </c>
      <c r="B10" s="4" t="s">
        <v>54</v>
      </c>
      <c r="C10" s="10" t="n">
        <v>8.1117</v>
      </c>
      <c r="D10" s="9" t="s">
        <v>665</v>
      </c>
      <c r="E10" s="10" t="n">
        <v>23.2958</v>
      </c>
      <c r="F10" s="9" t="s">
        <v>666</v>
      </c>
      <c r="G10" s="10" t="n">
        <v>22.9433</v>
      </c>
      <c r="H10" s="9" t="s">
        <v>666</v>
      </c>
    </row>
    <row r="11" customFormat="false" ht="14.65" hidden="false" customHeight="false" outlineLevel="0" collapsed="false">
      <c r="A11" s="4" t="s">
        <v>58</v>
      </c>
      <c r="B11" s="4" t="s">
        <v>61</v>
      </c>
      <c r="C11" s="10" t="n">
        <v>4.9588</v>
      </c>
      <c r="D11" s="9" t="s">
        <v>665</v>
      </c>
      <c r="E11" s="10" t="n">
        <v>7.2702</v>
      </c>
      <c r="F11" s="9" t="s">
        <v>666</v>
      </c>
      <c r="G11" s="10" t="n">
        <v>7.0128</v>
      </c>
      <c r="H11" s="9" t="s">
        <v>666</v>
      </c>
    </row>
    <row r="12" customFormat="false" ht="14.65" hidden="false" customHeight="false" outlineLevel="0" collapsed="false">
      <c r="A12" s="4" t="s">
        <v>65</v>
      </c>
      <c r="B12" s="4" t="s">
        <v>68</v>
      </c>
      <c r="C12" s="4" t="n">
        <v>0.8011</v>
      </c>
      <c r="D12" s="9" t="s">
        <v>665</v>
      </c>
      <c r="E12" s="4" t="n">
        <v>1.1663</v>
      </c>
      <c r="F12" s="9" t="s">
        <v>666</v>
      </c>
      <c r="G12" s="4" t="n">
        <v>1.3472</v>
      </c>
      <c r="H12" s="9" t="s">
        <v>666</v>
      </c>
    </row>
    <row r="13" customFormat="false" ht="14.65" hidden="false" customHeight="false" outlineLevel="0" collapsed="false">
      <c r="A13" s="4" t="s">
        <v>72</v>
      </c>
      <c r="B13" s="4" t="s">
        <v>75</v>
      </c>
      <c r="C13" s="4" t="n">
        <v>0.9013</v>
      </c>
      <c r="D13" s="9" t="s">
        <v>665</v>
      </c>
      <c r="E13" s="10" t="n">
        <v>5.1408</v>
      </c>
      <c r="F13" s="9" t="s">
        <v>666</v>
      </c>
      <c r="G13" s="10" t="n">
        <v>2.4453</v>
      </c>
      <c r="H13" s="9" t="s">
        <v>666</v>
      </c>
    </row>
    <row r="14" customFormat="false" ht="14.65" hidden="false" customHeight="false" outlineLevel="0" collapsed="false">
      <c r="A14" s="4" t="s">
        <v>79</v>
      </c>
      <c r="B14" s="4" t="s">
        <v>82</v>
      </c>
      <c r="C14" s="8" t="n">
        <v>0.3415</v>
      </c>
      <c r="D14" s="9" t="s">
        <v>665</v>
      </c>
      <c r="E14" s="8" t="n">
        <v>0.1937</v>
      </c>
      <c r="F14" s="9" t="s">
        <v>666</v>
      </c>
      <c r="G14" s="8" t="n">
        <v>0.0769</v>
      </c>
      <c r="H14" s="9" t="s">
        <v>666</v>
      </c>
    </row>
    <row r="15" customFormat="false" ht="14.65" hidden="false" customHeight="false" outlineLevel="0" collapsed="false">
      <c r="A15" s="4" t="s">
        <v>86</v>
      </c>
      <c r="B15" s="4" t="s">
        <v>89</v>
      </c>
      <c r="C15" s="10" t="n">
        <v>37.014</v>
      </c>
      <c r="D15" s="9" t="s">
        <v>665</v>
      </c>
      <c r="E15" s="10" t="n">
        <v>2065.1058</v>
      </c>
      <c r="F15" s="9" t="s">
        <v>666</v>
      </c>
      <c r="G15" s="10" t="n">
        <v>962.0713</v>
      </c>
      <c r="H15" s="9" t="s">
        <v>666</v>
      </c>
    </row>
    <row r="16" customFormat="false" ht="14.65" hidden="false" customHeight="false" outlineLevel="0" collapsed="false">
      <c r="A16" s="4" t="s">
        <v>93</v>
      </c>
      <c r="B16" s="4" t="s">
        <v>96</v>
      </c>
      <c r="C16" s="10" t="n">
        <v>6.9163</v>
      </c>
      <c r="D16" s="9" t="s">
        <v>666</v>
      </c>
      <c r="E16" s="10" t="n">
        <v>32.4917</v>
      </c>
      <c r="F16" s="9" t="s">
        <v>666</v>
      </c>
      <c r="G16" s="10" t="n">
        <v>53.8174</v>
      </c>
      <c r="H16" s="9" t="s">
        <v>666</v>
      </c>
    </row>
    <row r="17" customFormat="false" ht="14.65" hidden="false" customHeight="false" outlineLevel="0" collapsed="false">
      <c r="A17" s="4" t="s">
        <v>100</v>
      </c>
      <c r="B17" s="4" t="s">
        <v>103</v>
      </c>
      <c r="C17" s="10" t="n">
        <v>2.7895</v>
      </c>
      <c r="D17" s="9" t="s">
        <v>665</v>
      </c>
      <c r="E17" s="10" t="n">
        <v>419.3468</v>
      </c>
      <c r="F17" s="9" t="s">
        <v>666</v>
      </c>
      <c r="G17" s="10" t="n">
        <v>427.565</v>
      </c>
      <c r="H17" s="9" t="s">
        <v>666</v>
      </c>
    </row>
    <row r="18" customFormat="false" ht="14.65" hidden="false" customHeight="false" outlineLevel="0" collapsed="false">
      <c r="A18" s="4" t="s">
        <v>107</v>
      </c>
      <c r="B18" s="4" t="s">
        <v>110</v>
      </c>
      <c r="C18" s="10" t="n">
        <v>6.6346</v>
      </c>
      <c r="D18" s="9" t="s">
        <v>665</v>
      </c>
      <c r="E18" s="10" t="n">
        <v>1900.2849</v>
      </c>
      <c r="F18" s="9" t="s">
        <v>666</v>
      </c>
      <c r="G18" s="10" t="n">
        <v>2401.966</v>
      </c>
      <c r="H18" s="9" t="s">
        <v>666</v>
      </c>
    </row>
    <row r="19" customFormat="false" ht="14.65" hidden="false" customHeight="false" outlineLevel="0" collapsed="false">
      <c r="A19" s="4" t="s">
        <v>114</v>
      </c>
      <c r="B19" s="4" t="s">
        <v>117</v>
      </c>
      <c r="C19" s="4" t="n">
        <v>1.4948</v>
      </c>
      <c r="D19" s="9" t="s">
        <v>666</v>
      </c>
      <c r="E19" s="4" t="n">
        <v>1.2414</v>
      </c>
      <c r="F19" s="9" t="s">
        <v>666</v>
      </c>
      <c r="G19" s="4" t="n">
        <v>1.5801</v>
      </c>
      <c r="H19" s="9" t="s">
        <v>666</v>
      </c>
    </row>
    <row r="20" customFormat="false" ht="14.65" hidden="false" customHeight="false" outlineLevel="0" collapsed="false">
      <c r="A20" s="4" t="s">
        <v>121</v>
      </c>
      <c r="B20" s="4" t="s">
        <v>124</v>
      </c>
      <c r="C20" s="8" t="n">
        <v>0.1528</v>
      </c>
      <c r="D20" s="9" t="s">
        <v>665</v>
      </c>
      <c r="E20" s="8" t="n">
        <v>0.3396</v>
      </c>
      <c r="F20" s="9" t="s">
        <v>666</v>
      </c>
      <c r="G20" s="8" t="n">
        <v>0.2661</v>
      </c>
      <c r="H20" s="9" t="s">
        <v>666</v>
      </c>
    </row>
    <row r="21" customFormat="false" ht="14.65" hidden="false" customHeight="false" outlineLevel="0" collapsed="false">
      <c r="A21" s="4" t="s">
        <v>128</v>
      </c>
      <c r="B21" s="4" t="s">
        <v>131</v>
      </c>
      <c r="C21" s="8" t="n">
        <v>0.2192</v>
      </c>
      <c r="D21" s="9" t="s">
        <v>666</v>
      </c>
      <c r="E21" s="8" t="n">
        <v>0.013</v>
      </c>
      <c r="F21" s="9" t="s">
        <v>666</v>
      </c>
      <c r="G21" s="8" t="n">
        <v>0.0227</v>
      </c>
      <c r="H21" s="9" t="s">
        <v>666</v>
      </c>
    </row>
    <row r="22" customFormat="false" ht="14.65" hidden="false" customHeight="false" outlineLevel="0" collapsed="false">
      <c r="A22" s="4" t="s">
        <v>135</v>
      </c>
      <c r="B22" s="4" t="s">
        <v>138</v>
      </c>
      <c r="C22" s="8" t="n">
        <v>0.0961</v>
      </c>
      <c r="D22" s="9" t="s">
        <v>665</v>
      </c>
      <c r="E22" s="8" t="n">
        <v>0.0095</v>
      </c>
      <c r="F22" s="9" t="s">
        <v>665</v>
      </c>
      <c r="G22" s="8" t="n">
        <v>0.0032</v>
      </c>
      <c r="H22" s="9" t="s">
        <v>665</v>
      </c>
    </row>
    <row r="23" customFormat="false" ht="14.65" hidden="false" customHeight="false" outlineLevel="0" collapsed="false">
      <c r="A23" s="4" t="s">
        <v>142</v>
      </c>
      <c r="B23" s="4" t="s">
        <v>145</v>
      </c>
      <c r="C23" s="4" t="n">
        <v>1.2226</v>
      </c>
      <c r="D23" s="9" t="s">
        <v>665</v>
      </c>
      <c r="E23" s="10" t="n">
        <v>4.0334</v>
      </c>
      <c r="F23" s="9" t="s">
        <v>666</v>
      </c>
      <c r="G23" s="10" t="n">
        <v>3.0105</v>
      </c>
      <c r="H23" s="9" t="s">
        <v>666</v>
      </c>
    </row>
    <row r="24" customFormat="false" ht="14.65" hidden="false" customHeight="false" outlineLevel="0" collapsed="false">
      <c r="A24" s="4" t="s">
        <v>149</v>
      </c>
      <c r="B24" s="4" t="s">
        <v>152</v>
      </c>
      <c r="C24" s="10" t="n">
        <v>50.2134</v>
      </c>
      <c r="D24" s="9" t="s">
        <v>665</v>
      </c>
      <c r="E24" s="10" t="n">
        <v>97.1404</v>
      </c>
      <c r="F24" s="9" t="s">
        <v>666</v>
      </c>
      <c r="G24" s="10" t="n">
        <v>75.5835</v>
      </c>
      <c r="H24" s="9" t="s">
        <v>666</v>
      </c>
    </row>
    <row r="25" customFormat="false" ht="14.65" hidden="false" customHeight="false" outlineLevel="0" collapsed="false">
      <c r="A25" s="4" t="s">
        <v>156</v>
      </c>
      <c r="B25" s="4" t="s">
        <v>159</v>
      </c>
      <c r="C25" s="4" t="n">
        <v>1.2142</v>
      </c>
      <c r="D25" s="9" t="s">
        <v>665</v>
      </c>
      <c r="E25" s="10" t="n">
        <v>4.0334</v>
      </c>
      <c r="F25" s="9" t="s">
        <v>666</v>
      </c>
      <c r="G25" s="10" t="n">
        <v>4.3772</v>
      </c>
      <c r="H25" s="9" t="s">
        <v>666</v>
      </c>
    </row>
    <row r="26" customFormat="false" ht="14.65" hidden="false" customHeight="false" outlineLevel="0" collapsed="false">
      <c r="A26" s="4" t="s">
        <v>163</v>
      </c>
      <c r="B26" s="4" t="s">
        <v>166</v>
      </c>
      <c r="C26" s="10" t="n">
        <v>20.393</v>
      </c>
      <c r="D26" s="9" t="s">
        <v>666</v>
      </c>
      <c r="E26" s="10" t="n">
        <v>26.0281</v>
      </c>
      <c r="F26" s="9" t="s">
        <v>666</v>
      </c>
      <c r="G26" s="10" t="n">
        <v>44.9422</v>
      </c>
      <c r="H26" s="9" t="s">
        <v>666</v>
      </c>
    </row>
    <row r="27" customFormat="false" ht="14.65" hidden="false" customHeight="false" outlineLevel="0" collapsed="false">
      <c r="A27" s="4" t="s">
        <v>170</v>
      </c>
      <c r="B27" s="4" t="s">
        <v>173</v>
      </c>
      <c r="C27" s="10" t="n">
        <v>13.5479</v>
      </c>
      <c r="D27" s="9" t="s">
        <v>665</v>
      </c>
      <c r="E27" s="10" t="n">
        <v>32.0444</v>
      </c>
      <c r="F27" s="9" t="s">
        <v>666</v>
      </c>
      <c r="G27" s="10" t="n">
        <v>54.9482</v>
      </c>
      <c r="H27" s="9" t="s">
        <v>666</v>
      </c>
    </row>
    <row r="28" customFormat="false" ht="14.65" hidden="false" customHeight="false" outlineLevel="0" collapsed="false">
      <c r="A28" s="4" t="s">
        <v>177</v>
      </c>
      <c r="B28" s="4" t="s">
        <v>180</v>
      </c>
      <c r="C28" s="4" t="n">
        <v>0.5141</v>
      </c>
      <c r="D28" s="9" t="s">
        <v>666</v>
      </c>
      <c r="E28" s="4" t="n">
        <v>1.0882</v>
      </c>
      <c r="F28" s="9" t="s">
        <v>666</v>
      </c>
      <c r="G28" s="4" t="n">
        <v>0.5783</v>
      </c>
      <c r="H28" s="9" t="s">
        <v>666</v>
      </c>
    </row>
    <row r="29" customFormat="false" ht="14.65" hidden="false" customHeight="false" outlineLevel="0" collapsed="false">
      <c r="A29" s="4" t="s">
        <v>184</v>
      </c>
      <c r="B29" s="4" t="s">
        <v>187</v>
      </c>
      <c r="C29" s="10" t="n">
        <v>6746.8576</v>
      </c>
      <c r="D29" s="9" t="s">
        <v>666</v>
      </c>
      <c r="E29" s="10" t="n">
        <v>6391.771</v>
      </c>
      <c r="F29" s="9" t="s">
        <v>666</v>
      </c>
      <c r="G29" s="10" t="n">
        <v>6841.0402</v>
      </c>
      <c r="H29" s="9" t="s">
        <v>666</v>
      </c>
    </row>
    <row r="30" customFormat="false" ht="14.65" hidden="false" customHeight="false" outlineLevel="0" collapsed="false">
      <c r="A30" s="4" t="s">
        <v>191</v>
      </c>
      <c r="B30" s="4" t="s">
        <v>194</v>
      </c>
      <c r="C30" s="10" t="n">
        <v>3.0738</v>
      </c>
      <c r="D30" s="9" t="s">
        <v>665</v>
      </c>
      <c r="E30" s="4" t="n">
        <v>1.1583</v>
      </c>
      <c r="F30" s="9" t="s">
        <v>665</v>
      </c>
      <c r="G30" s="4" t="n">
        <v>0.7631</v>
      </c>
      <c r="H30" s="9" t="s">
        <v>666</v>
      </c>
    </row>
    <row r="31" customFormat="false" ht="14.65" hidden="false" customHeight="false" outlineLevel="0" collapsed="false">
      <c r="A31" s="4" t="s">
        <v>198</v>
      </c>
      <c r="B31" s="4" t="s">
        <v>201</v>
      </c>
      <c r="C31" s="4" t="n">
        <v>0.9461</v>
      </c>
      <c r="D31" s="9" t="s">
        <v>666</v>
      </c>
      <c r="E31" s="8" t="n">
        <v>0.0391</v>
      </c>
      <c r="F31" s="9" t="s">
        <v>666</v>
      </c>
      <c r="G31" s="8" t="n">
        <v>0.0349</v>
      </c>
      <c r="H31" s="9" t="s">
        <v>666</v>
      </c>
    </row>
    <row r="32" customFormat="false" ht="14.65" hidden="false" customHeight="false" outlineLevel="0" collapsed="false">
      <c r="A32" s="4" t="s">
        <v>205</v>
      </c>
      <c r="B32" s="4" t="s">
        <v>208</v>
      </c>
      <c r="C32" s="8" t="n">
        <v>0.4033</v>
      </c>
      <c r="D32" s="9" t="s">
        <v>666</v>
      </c>
      <c r="E32" s="8" t="n">
        <v>0.0704</v>
      </c>
      <c r="F32" s="9" t="s">
        <v>666</v>
      </c>
      <c r="G32" s="8" t="n">
        <v>0.0474</v>
      </c>
      <c r="H32" s="9" t="s">
        <v>666</v>
      </c>
    </row>
    <row r="33" customFormat="false" ht="14.65" hidden="false" customHeight="false" outlineLevel="0" collapsed="false">
      <c r="A33" s="4" t="s">
        <v>212</v>
      </c>
      <c r="B33" s="4" t="s">
        <v>215</v>
      </c>
      <c r="C33" s="8" t="n">
        <v>0.0025</v>
      </c>
      <c r="D33" s="9" t="s">
        <v>665</v>
      </c>
      <c r="E33" s="8" t="n">
        <v>0.2005</v>
      </c>
      <c r="F33" s="9" t="s">
        <v>666</v>
      </c>
      <c r="G33" s="8" t="n">
        <v>0.2238</v>
      </c>
      <c r="H33" s="9" t="s">
        <v>666</v>
      </c>
    </row>
    <row r="34" customFormat="false" ht="14.65" hidden="false" customHeight="false" outlineLevel="0" collapsed="false">
      <c r="A34" s="4" t="s">
        <v>219</v>
      </c>
      <c r="B34" s="4" t="s">
        <v>222</v>
      </c>
      <c r="C34" s="10" t="n">
        <v>14.6213</v>
      </c>
      <c r="D34" s="9" t="s">
        <v>666</v>
      </c>
      <c r="E34" s="10" t="n">
        <v>3.5603</v>
      </c>
      <c r="F34" s="9" t="s">
        <v>666</v>
      </c>
      <c r="G34" s="10" t="n">
        <v>2.9282</v>
      </c>
      <c r="H34" s="9" t="s">
        <v>666</v>
      </c>
    </row>
    <row r="35" customFormat="false" ht="14.65" hidden="false" customHeight="false" outlineLevel="0" collapsed="false">
      <c r="A35" s="4" t="s">
        <v>226</v>
      </c>
      <c r="B35" s="4" t="s">
        <v>229</v>
      </c>
      <c r="C35" s="4" t="n">
        <v>0.712</v>
      </c>
      <c r="D35" s="9" t="s">
        <v>665</v>
      </c>
      <c r="E35" s="10" t="n">
        <v>26.575</v>
      </c>
      <c r="F35" s="9" t="s">
        <v>666</v>
      </c>
      <c r="G35" s="10" t="n">
        <v>14.42</v>
      </c>
      <c r="H35" s="9" t="s">
        <v>666</v>
      </c>
    </row>
    <row r="36" customFormat="false" ht="14.65" hidden="false" customHeight="false" outlineLevel="0" collapsed="false">
      <c r="A36" s="4" t="s">
        <v>233</v>
      </c>
      <c r="B36" s="4" t="s">
        <v>236</v>
      </c>
      <c r="C36" s="8" t="n">
        <v>0.1948</v>
      </c>
      <c r="D36" s="9" t="s">
        <v>665</v>
      </c>
      <c r="E36" s="8" t="n">
        <v>0.0282</v>
      </c>
      <c r="F36" s="9" t="s">
        <v>666</v>
      </c>
      <c r="G36" s="8" t="n">
        <v>0.0104</v>
      </c>
      <c r="H36" s="9" t="s">
        <v>666</v>
      </c>
    </row>
    <row r="37" customFormat="false" ht="14.65" hidden="false" customHeight="false" outlineLevel="0" collapsed="false">
      <c r="A37" s="4" t="s">
        <v>240</v>
      </c>
      <c r="B37" s="4" t="s">
        <v>243</v>
      </c>
      <c r="C37" s="8" t="n">
        <v>0.0808</v>
      </c>
      <c r="D37" s="9" t="s">
        <v>665</v>
      </c>
      <c r="E37" s="8" t="n">
        <v>0.4011</v>
      </c>
      <c r="F37" s="9" t="s">
        <v>666</v>
      </c>
      <c r="G37" s="8" t="n">
        <v>0.0665</v>
      </c>
      <c r="H37" s="9" t="s">
        <v>665</v>
      </c>
    </row>
    <row r="38" customFormat="false" ht="14.65" hidden="false" customHeight="false" outlineLevel="0" collapsed="false">
      <c r="A38" s="4" t="s">
        <v>247</v>
      </c>
      <c r="B38" s="4" t="s">
        <v>250</v>
      </c>
      <c r="C38" s="10" t="n">
        <v>18.2522</v>
      </c>
      <c r="D38" s="9" t="s">
        <v>665</v>
      </c>
      <c r="E38" s="10" t="n">
        <v>122.9561</v>
      </c>
      <c r="F38" s="9" t="s">
        <v>666</v>
      </c>
      <c r="G38" s="10" t="n">
        <v>91.1392</v>
      </c>
      <c r="H38" s="9" t="s">
        <v>666</v>
      </c>
    </row>
    <row r="39" customFormat="false" ht="14.65" hidden="false" customHeight="false" outlineLevel="0" collapsed="false">
      <c r="A39" s="4" t="s">
        <v>254</v>
      </c>
      <c r="B39" s="4" t="s">
        <v>257</v>
      </c>
      <c r="C39" s="10" t="n">
        <v>2.8879</v>
      </c>
      <c r="D39" s="9" t="s">
        <v>665</v>
      </c>
      <c r="E39" s="10" t="n">
        <v>7.792</v>
      </c>
      <c r="F39" s="9" t="s">
        <v>666</v>
      </c>
      <c r="G39" s="10" t="n">
        <v>5.9381</v>
      </c>
      <c r="H39" s="9" t="s">
        <v>666</v>
      </c>
    </row>
    <row r="40" customFormat="false" ht="14.65" hidden="false" customHeight="false" outlineLevel="0" collapsed="false">
      <c r="A40" s="4" t="s">
        <v>260</v>
      </c>
      <c r="B40" s="4" t="s">
        <v>263</v>
      </c>
      <c r="C40" s="8" t="n">
        <v>0.4293</v>
      </c>
      <c r="D40" s="9" t="s">
        <v>665</v>
      </c>
      <c r="E40" s="4" t="n">
        <v>1.0084</v>
      </c>
      <c r="F40" s="9" t="s">
        <v>666</v>
      </c>
      <c r="G40" s="4" t="n">
        <v>0.9395</v>
      </c>
      <c r="H40" s="9" t="s">
        <v>666</v>
      </c>
    </row>
    <row r="41" customFormat="false" ht="14.65" hidden="false" customHeight="false" outlineLevel="0" collapsed="false">
      <c r="A41" s="4" t="s">
        <v>267</v>
      </c>
      <c r="B41" s="4" t="s">
        <v>270</v>
      </c>
      <c r="C41" s="10" t="n">
        <v>3.0738</v>
      </c>
      <c r="D41" s="9" t="s">
        <v>665</v>
      </c>
      <c r="E41" s="10" t="n">
        <v>36.3026</v>
      </c>
      <c r="F41" s="9" t="s">
        <v>666</v>
      </c>
      <c r="G41" s="10" t="n">
        <v>20.8215</v>
      </c>
      <c r="H41" s="9" t="s">
        <v>666</v>
      </c>
    </row>
    <row r="42" customFormat="false" ht="14.65" hidden="false" customHeight="false" outlineLevel="0" collapsed="false">
      <c r="A42" s="4" t="s">
        <v>274</v>
      </c>
      <c r="B42" s="4" t="s">
        <v>277</v>
      </c>
      <c r="C42" s="8" t="n">
        <v>0.4147</v>
      </c>
      <c r="D42" s="9" t="s">
        <v>665</v>
      </c>
      <c r="E42" s="8" t="n">
        <v>0.0051</v>
      </c>
      <c r="F42" s="9" t="s">
        <v>665</v>
      </c>
      <c r="G42" s="8" t="n">
        <v>0.0023</v>
      </c>
      <c r="H42" s="9" t="s">
        <v>665</v>
      </c>
    </row>
    <row r="43" customFormat="false" ht="14.65" hidden="false" customHeight="false" outlineLevel="0" collapsed="false">
      <c r="A43" s="4" t="s">
        <v>281</v>
      </c>
      <c r="B43" s="4" t="s">
        <v>284</v>
      </c>
      <c r="C43" s="10" t="n">
        <v>2.2658</v>
      </c>
      <c r="D43" s="9" t="s">
        <v>666</v>
      </c>
      <c r="E43" s="10" t="n">
        <v>17.6549</v>
      </c>
      <c r="F43" s="9" t="s">
        <v>666</v>
      </c>
      <c r="G43" s="10" t="n">
        <v>22.6274</v>
      </c>
      <c r="H43" s="9" t="s">
        <v>666</v>
      </c>
    </row>
    <row r="44" customFormat="false" ht="14.65" hidden="false" customHeight="false" outlineLevel="0" collapsed="false">
      <c r="A44" s="4" t="s">
        <v>288</v>
      </c>
      <c r="B44" s="4" t="s">
        <v>291</v>
      </c>
      <c r="C44" s="10" t="n">
        <v>24.761</v>
      </c>
      <c r="D44" s="9" t="s">
        <v>665</v>
      </c>
      <c r="E44" s="10" t="n">
        <v>284.4438</v>
      </c>
      <c r="F44" s="9" t="s">
        <v>666</v>
      </c>
      <c r="G44" s="10" t="n">
        <v>181.0193</v>
      </c>
      <c r="H44" s="9" t="s">
        <v>666</v>
      </c>
    </row>
    <row r="45" customFormat="false" ht="14.65" hidden="false" customHeight="false" outlineLevel="0" collapsed="false">
      <c r="A45" s="4" t="s">
        <v>295</v>
      </c>
      <c r="B45" s="4" t="s">
        <v>298</v>
      </c>
      <c r="C45" s="8" t="n">
        <v>0.1022</v>
      </c>
      <c r="D45" s="9" t="s">
        <v>665</v>
      </c>
      <c r="E45" s="8" t="n">
        <v>0.0105</v>
      </c>
      <c r="F45" s="9" t="s">
        <v>665</v>
      </c>
      <c r="G45" s="8" t="n">
        <v>0.0066</v>
      </c>
      <c r="H45" s="9" t="s">
        <v>665</v>
      </c>
    </row>
    <row r="46" customFormat="false" ht="14.65" hidden="false" customHeight="false" outlineLevel="0" collapsed="false">
      <c r="A46" s="4" t="s">
        <v>302</v>
      </c>
      <c r="B46" s="4" t="s">
        <v>305</v>
      </c>
      <c r="C46" s="8" t="n">
        <v>0.2973</v>
      </c>
      <c r="D46" s="9" t="s">
        <v>665</v>
      </c>
      <c r="E46" s="8" t="n">
        <v>0.1342</v>
      </c>
      <c r="F46" s="9" t="s">
        <v>665</v>
      </c>
      <c r="G46" s="8" t="n">
        <v>0.0902</v>
      </c>
      <c r="H46" s="9" t="s">
        <v>666</v>
      </c>
    </row>
    <row r="47" customFormat="false" ht="14.65" hidden="false" customHeight="false" outlineLevel="0" collapsed="false">
      <c r="A47" s="4" t="s">
        <v>309</v>
      </c>
      <c r="B47" s="4" t="s">
        <v>312</v>
      </c>
      <c r="C47" s="10" t="n">
        <v>6.8211</v>
      </c>
      <c r="D47" s="9" t="s">
        <v>665</v>
      </c>
      <c r="E47" s="8" t="n">
        <v>0.0413</v>
      </c>
      <c r="F47" s="9" t="s">
        <v>665</v>
      </c>
      <c r="G47" s="8" t="n">
        <v>0.0047</v>
      </c>
      <c r="H47" s="9" t="s">
        <v>665</v>
      </c>
    </row>
    <row r="48" customFormat="false" ht="14.65" hidden="false" customHeight="false" outlineLevel="0" collapsed="false">
      <c r="A48" s="4" t="s">
        <v>316</v>
      </c>
      <c r="B48" s="4" t="s">
        <v>319</v>
      </c>
      <c r="C48" s="8" t="n">
        <v>0.0629</v>
      </c>
      <c r="D48" s="9" t="s">
        <v>667</v>
      </c>
      <c r="E48" s="10" t="n">
        <v>14.3403</v>
      </c>
      <c r="F48" s="9" t="s">
        <v>666</v>
      </c>
      <c r="G48" s="10" t="n">
        <v>12.042</v>
      </c>
      <c r="H48" s="9" t="s">
        <v>666</v>
      </c>
    </row>
    <row r="49" customFormat="false" ht="14.65" hidden="false" customHeight="false" outlineLevel="0" collapsed="false">
      <c r="A49" s="4" t="s">
        <v>323</v>
      </c>
      <c r="B49" s="4" t="s">
        <v>326</v>
      </c>
      <c r="C49" s="4" t="n">
        <v>1.9185</v>
      </c>
      <c r="D49" s="9" t="s">
        <v>665</v>
      </c>
      <c r="E49" s="10" t="n">
        <v>3.1645</v>
      </c>
      <c r="F49" s="9" t="s">
        <v>666</v>
      </c>
      <c r="G49" s="4" t="n">
        <v>1.8921</v>
      </c>
      <c r="H49" s="9" t="s">
        <v>666</v>
      </c>
    </row>
    <row r="50" customFormat="false" ht="14.65" hidden="false" customHeight="false" outlineLevel="0" collapsed="false">
      <c r="A50" s="4" t="s">
        <v>330</v>
      </c>
      <c r="B50" s="4" t="s">
        <v>333</v>
      </c>
      <c r="C50" s="8" t="n">
        <v>0.0629</v>
      </c>
      <c r="D50" s="9" t="s">
        <v>667</v>
      </c>
      <c r="E50" s="10" t="n">
        <v>12.6582</v>
      </c>
      <c r="F50" s="9" t="s">
        <v>666</v>
      </c>
      <c r="G50" s="10" t="n">
        <v>9.4479</v>
      </c>
      <c r="H50" s="9" t="s">
        <v>666</v>
      </c>
    </row>
    <row r="51" customFormat="false" ht="14.65" hidden="false" customHeight="false" outlineLevel="0" collapsed="false">
      <c r="A51" s="4" t="s">
        <v>337</v>
      </c>
      <c r="B51" s="4" t="s">
        <v>340</v>
      </c>
      <c r="C51" s="10" t="n">
        <v>4.3772</v>
      </c>
      <c r="D51" s="9" t="s">
        <v>665</v>
      </c>
      <c r="E51" s="8" t="n">
        <v>0.0471</v>
      </c>
      <c r="F51" s="9" t="s">
        <v>665</v>
      </c>
      <c r="G51" s="8" t="n">
        <v>0.0415</v>
      </c>
      <c r="H51" s="9" t="s">
        <v>665</v>
      </c>
    </row>
    <row r="52" customFormat="false" ht="14.65" hidden="false" customHeight="false" outlineLevel="0" collapsed="false">
      <c r="A52" s="4" t="s">
        <v>344</v>
      </c>
      <c r="B52" s="4" t="s">
        <v>347</v>
      </c>
      <c r="C52" s="4" t="n">
        <v>0.6878</v>
      </c>
      <c r="D52" s="9" t="s">
        <v>666</v>
      </c>
      <c r="E52" s="8" t="n">
        <v>0.0242</v>
      </c>
      <c r="F52" s="9" t="s">
        <v>666</v>
      </c>
      <c r="G52" s="8" t="n">
        <v>0.014</v>
      </c>
      <c r="H52" s="9" t="s">
        <v>666</v>
      </c>
    </row>
    <row r="53" customFormat="false" ht="14.65" hidden="false" customHeight="false" outlineLevel="0" collapsed="false">
      <c r="A53" s="4" t="s">
        <v>351</v>
      </c>
      <c r="B53" s="4" t="s">
        <v>354</v>
      </c>
      <c r="C53" s="8" t="n">
        <v>0.3463</v>
      </c>
      <c r="D53" s="9" t="s">
        <v>666</v>
      </c>
      <c r="E53" s="8" t="n">
        <v>0.1192</v>
      </c>
      <c r="F53" s="9" t="s">
        <v>666</v>
      </c>
      <c r="G53" s="8" t="n">
        <v>0.0634</v>
      </c>
      <c r="H53" s="9" t="s">
        <v>666</v>
      </c>
    </row>
    <row r="54" customFormat="false" ht="14.65" hidden="false" customHeight="false" outlineLevel="0" collapsed="false">
      <c r="A54" s="4" t="s">
        <v>358</v>
      </c>
      <c r="B54" s="4" t="s">
        <v>361</v>
      </c>
      <c r="C54" s="8" t="n">
        <v>0.0604</v>
      </c>
      <c r="D54" s="9" t="s">
        <v>665</v>
      </c>
      <c r="E54" s="8" t="n">
        <v>0.153</v>
      </c>
      <c r="F54" s="9" t="s">
        <v>666</v>
      </c>
      <c r="G54" s="8" t="n">
        <v>0.1436</v>
      </c>
      <c r="H54" s="9" t="s">
        <v>666</v>
      </c>
    </row>
    <row r="55" customFormat="false" ht="14.65" hidden="false" customHeight="false" outlineLevel="0" collapsed="false">
      <c r="A55" s="4" t="s">
        <v>365</v>
      </c>
      <c r="B55" s="4" t="s">
        <v>368</v>
      </c>
      <c r="C55" s="8" t="n">
        <v>0.0629</v>
      </c>
      <c r="D55" s="9" t="s">
        <v>667</v>
      </c>
      <c r="E55" s="10" t="n">
        <v>10.7928</v>
      </c>
      <c r="F55" s="9" t="s">
        <v>666</v>
      </c>
      <c r="G55" s="10" t="n">
        <v>5.1337</v>
      </c>
      <c r="H55" s="9" t="s">
        <v>666</v>
      </c>
    </row>
    <row r="56" customFormat="false" ht="14.65" hidden="false" customHeight="false" outlineLevel="0" collapsed="false">
      <c r="A56" s="4" t="s">
        <v>372</v>
      </c>
      <c r="B56" s="4" t="s">
        <v>375</v>
      </c>
      <c r="C56" s="8" t="n">
        <v>0.3121</v>
      </c>
      <c r="D56" s="9" t="s">
        <v>665</v>
      </c>
      <c r="E56" s="8" t="n">
        <v>0.4704</v>
      </c>
      <c r="F56" s="9" t="s">
        <v>666</v>
      </c>
      <c r="G56" s="8" t="n">
        <v>0.3392</v>
      </c>
      <c r="H56" s="9" t="s">
        <v>666</v>
      </c>
    </row>
    <row r="57" customFormat="false" ht="14.65" hidden="false" customHeight="false" outlineLevel="0" collapsed="false">
      <c r="A57" s="4" t="s">
        <v>379</v>
      </c>
      <c r="B57" s="4" t="s">
        <v>382</v>
      </c>
      <c r="C57" s="10" t="n">
        <v>8.1117</v>
      </c>
      <c r="D57" s="9" t="s">
        <v>666</v>
      </c>
      <c r="E57" s="4" t="n">
        <v>1.2414</v>
      </c>
      <c r="F57" s="9" t="s">
        <v>666</v>
      </c>
      <c r="G57" s="4" t="n">
        <v>1.6702</v>
      </c>
      <c r="H57" s="9" t="s">
        <v>666</v>
      </c>
    </row>
    <row r="58" customFormat="false" ht="14.65" hidden="false" customHeight="false" outlineLevel="0" collapsed="false">
      <c r="A58" s="4" t="s">
        <v>386</v>
      </c>
      <c r="B58" s="4" t="s">
        <v>389</v>
      </c>
      <c r="C58" s="10" t="n">
        <v>3.1821</v>
      </c>
      <c r="D58" s="9" t="s">
        <v>665</v>
      </c>
      <c r="E58" s="10" t="n">
        <v>4.3832</v>
      </c>
      <c r="F58" s="9" t="s">
        <v>666</v>
      </c>
      <c r="G58" s="10" t="n">
        <v>2.1287</v>
      </c>
      <c r="H58" s="9" t="s">
        <v>666</v>
      </c>
    </row>
    <row r="59" customFormat="false" ht="14.65" hidden="false" customHeight="false" outlineLevel="0" collapsed="false">
      <c r="A59" s="4" t="s">
        <v>393</v>
      </c>
      <c r="B59" s="4" t="s">
        <v>396</v>
      </c>
      <c r="C59" s="4" t="n">
        <v>0.5704</v>
      </c>
      <c r="D59" s="9" t="s">
        <v>665</v>
      </c>
      <c r="E59" s="4" t="n">
        <v>1.1266</v>
      </c>
      <c r="F59" s="9" t="s">
        <v>666</v>
      </c>
      <c r="G59" s="4" t="n">
        <v>0.8526</v>
      </c>
      <c r="H59" s="9" t="s">
        <v>666</v>
      </c>
    </row>
    <row r="60" customFormat="false" ht="14.65" hidden="false" customHeight="false" outlineLevel="0" collapsed="false">
      <c r="A60" s="4" t="s">
        <v>400</v>
      </c>
      <c r="B60" s="4" t="s">
        <v>403</v>
      </c>
      <c r="C60" s="10" t="n">
        <v>2.395</v>
      </c>
      <c r="D60" s="9" t="s">
        <v>665</v>
      </c>
      <c r="E60" s="10" t="n">
        <v>20.001</v>
      </c>
      <c r="F60" s="9" t="s">
        <v>666</v>
      </c>
      <c r="G60" s="10" t="n">
        <v>13.6422</v>
      </c>
      <c r="H60" s="9" t="s">
        <v>666</v>
      </c>
    </row>
    <row r="61" customFormat="false" ht="14.65" hidden="false" customHeight="false" outlineLevel="0" collapsed="false">
      <c r="A61" s="4" t="s">
        <v>407</v>
      </c>
      <c r="B61" s="4" t="s">
        <v>410</v>
      </c>
      <c r="C61" s="4" t="n">
        <v>1.0644</v>
      </c>
      <c r="D61" s="9" t="s">
        <v>665</v>
      </c>
      <c r="E61" s="10" t="n">
        <v>22.8164</v>
      </c>
      <c r="F61" s="9" t="s">
        <v>666</v>
      </c>
      <c r="G61" s="10" t="n">
        <v>23.9176</v>
      </c>
      <c r="H61" s="9" t="s">
        <v>666</v>
      </c>
    </row>
    <row r="62" customFormat="false" ht="14.65" hidden="false" customHeight="false" outlineLevel="0" collapsed="false">
      <c r="A62" s="4" t="s">
        <v>414</v>
      </c>
      <c r="B62" s="4" t="s">
        <v>417</v>
      </c>
      <c r="C62" s="8" t="n">
        <v>0.0035</v>
      </c>
      <c r="D62" s="9" t="s">
        <v>665</v>
      </c>
      <c r="E62" s="8" t="n">
        <v>0.2336</v>
      </c>
      <c r="F62" s="9" t="s">
        <v>666</v>
      </c>
      <c r="G62" s="8" t="n">
        <v>0.178</v>
      </c>
      <c r="H62" s="9" t="s">
        <v>666</v>
      </c>
    </row>
    <row r="63" customFormat="false" ht="14.65" hidden="false" customHeight="false" outlineLevel="0" collapsed="false">
      <c r="A63" s="4" t="s">
        <v>421</v>
      </c>
      <c r="B63" s="4" t="s">
        <v>424</v>
      </c>
      <c r="C63" s="10" t="n">
        <v>8.6338</v>
      </c>
      <c r="D63" s="9" t="s">
        <v>665</v>
      </c>
      <c r="E63" s="10" t="n">
        <v>9.5931</v>
      </c>
      <c r="F63" s="9" t="s">
        <v>666</v>
      </c>
      <c r="G63" s="10" t="n">
        <v>5.7358</v>
      </c>
      <c r="H63" s="9" t="s">
        <v>666</v>
      </c>
    </row>
    <row r="64" customFormat="false" ht="14.65" hidden="false" customHeight="false" outlineLevel="0" collapsed="false">
      <c r="A64" s="4" t="s">
        <v>427</v>
      </c>
      <c r="B64" s="4" t="s">
        <v>430</v>
      </c>
      <c r="C64" s="8" t="n">
        <v>0.2643</v>
      </c>
      <c r="D64" s="9" t="s">
        <v>665</v>
      </c>
      <c r="E64" s="8" t="n">
        <v>0.0955</v>
      </c>
      <c r="F64" s="9" t="s">
        <v>666</v>
      </c>
      <c r="G64" s="8" t="n">
        <v>0.0634</v>
      </c>
      <c r="H64" s="9" t="s">
        <v>666</v>
      </c>
    </row>
    <row r="65" customFormat="false" ht="14.65" hidden="false" customHeight="false" outlineLevel="0" collapsed="false">
      <c r="A65" s="4" t="s">
        <v>434</v>
      </c>
      <c r="B65" s="4" t="s">
        <v>437</v>
      </c>
      <c r="C65" s="8" t="n">
        <v>0.2912</v>
      </c>
      <c r="D65" s="9" t="s">
        <v>665</v>
      </c>
      <c r="E65" s="8" t="n">
        <v>0.2452</v>
      </c>
      <c r="F65" s="9" t="s">
        <v>666</v>
      </c>
      <c r="G65" s="8" t="n">
        <v>0.1022</v>
      </c>
      <c r="H65" s="9" t="s">
        <v>666</v>
      </c>
    </row>
    <row r="66" customFormat="false" ht="14.65" hidden="false" customHeight="false" outlineLevel="0" collapsed="false">
      <c r="A66" s="4" t="s">
        <v>441</v>
      </c>
      <c r="B66" s="4" t="s">
        <v>444</v>
      </c>
      <c r="C66" s="10" t="n">
        <v>5.6962</v>
      </c>
      <c r="D66" s="9" t="s">
        <v>665</v>
      </c>
      <c r="E66" s="10" t="n">
        <v>91.2656</v>
      </c>
      <c r="F66" s="9" t="s">
        <v>666</v>
      </c>
      <c r="G66" s="10" t="n">
        <v>51.2685</v>
      </c>
      <c r="H66" s="9" t="s">
        <v>666</v>
      </c>
    </row>
    <row r="67" customFormat="false" ht="14.65" hidden="false" customHeight="false" outlineLevel="0" collapsed="false">
      <c r="A67" s="4" t="s">
        <v>448</v>
      </c>
      <c r="B67" s="4" t="s">
        <v>451</v>
      </c>
      <c r="C67" s="10" t="n">
        <v>13.737</v>
      </c>
      <c r="D67" s="9" t="s">
        <v>665</v>
      </c>
      <c r="E67" s="10" t="n">
        <v>47.2421</v>
      </c>
      <c r="F67" s="9" t="s">
        <v>666</v>
      </c>
      <c r="G67" s="10" t="n">
        <v>48.5029</v>
      </c>
      <c r="H67" s="9" t="s">
        <v>666</v>
      </c>
    </row>
    <row r="68" customFormat="false" ht="14.65" hidden="false" customHeight="false" outlineLevel="0" collapsed="false">
      <c r="A68" s="4" t="s">
        <v>455</v>
      </c>
      <c r="B68" s="4" t="s">
        <v>458</v>
      </c>
      <c r="C68" s="10" t="n">
        <v>4.3469</v>
      </c>
      <c r="D68" s="9" t="s">
        <v>665</v>
      </c>
      <c r="E68" s="10" t="n">
        <v>58.9737</v>
      </c>
      <c r="F68" s="9" t="s">
        <v>666</v>
      </c>
      <c r="G68" s="10" t="n">
        <v>40.5042</v>
      </c>
      <c r="H68" s="9" t="s">
        <v>666</v>
      </c>
    </row>
    <row r="69" customFormat="false" ht="14.65" hidden="false" customHeight="false" outlineLevel="0" collapsed="false">
      <c r="A69" s="4" t="s">
        <v>462</v>
      </c>
      <c r="B69" s="4" t="s">
        <v>465</v>
      </c>
      <c r="C69" s="8" t="n">
        <v>0.1961</v>
      </c>
      <c r="D69" s="9" t="s">
        <v>665</v>
      </c>
      <c r="E69" s="8" t="n">
        <v>0.1045</v>
      </c>
      <c r="F69" s="9" t="s">
        <v>665</v>
      </c>
      <c r="G69" s="8" t="n">
        <v>0.0501</v>
      </c>
      <c r="H69" s="9" t="s">
        <v>665</v>
      </c>
    </row>
    <row r="70" customFormat="false" ht="14.65" hidden="false" customHeight="false" outlineLevel="0" collapsed="false">
      <c r="A70" s="4" t="s">
        <v>469</v>
      </c>
      <c r="B70" s="4" t="s">
        <v>472</v>
      </c>
      <c r="C70" s="8" t="n">
        <v>0.4005</v>
      </c>
      <c r="D70" s="9" t="s">
        <v>665</v>
      </c>
      <c r="E70" s="8" t="n">
        <v>0.0519</v>
      </c>
      <c r="F70" s="9" t="s">
        <v>665</v>
      </c>
      <c r="G70" s="8" t="n">
        <v>0.1267</v>
      </c>
      <c r="H70" s="9" t="s">
        <v>666</v>
      </c>
    </row>
    <row r="71" customFormat="false" ht="14.65" hidden="false" customHeight="false" outlineLevel="0" collapsed="false">
      <c r="A71" s="4" t="s">
        <v>476</v>
      </c>
      <c r="B71" s="4" t="s">
        <v>479</v>
      </c>
      <c r="C71" s="8" t="n">
        <v>0.0467</v>
      </c>
      <c r="D71" s="9" t="s">
        <v>665</v>
      </c>
      <c r="E71" s="8" t="n">
        <v>0.0158</v>
      </c>
      <c r="F71" s="9" t="s">
        <v>665</v>
      </c>
      <c r="G71" s="8" t="n">
        <v>0.011</v>
      </c>
      <c r="H71" s="9" t="s">
        <v>665</v>
      </c>
    </row>
    <row r="72" customFormat="false" ht="14.65" hidden="false" customHeight="false" outlineLevel="0" collapsed="false">
      <c r="A72" s="4" t="s">
        <v>483</v>
      </c>
      <c r="B72" s="4" t="s">
        <v>486</v>
      </c>
      <c r="C72" s="8" t="n">
        <v>0.4323</v>
      </c>
      <c r="D72" s="9" t="s">
        <v>665</v>
      </c>
      <c r="E72" s="8" t="n">
        <v>0.1607</v>
      </c>
      <c r="F72" s="9" t="s">
        <v>666</v>
      </c>
      <c r="G72" s="8" t="n">
        <v>0.1259</v>
      </c>
      <c r="H72" s="9" t="s">
        <v>666</v>
      </c>
    </row>
    <row r="73" customFormat="false" ht="14.65" hidden="false" customHeight="false" outlineLevel="0" collapsed="false">
      <c r="A73" s="4" t="s">
        <v>490</v>
      </c>
      <c r="B73" s="4" t="s">
        <v>493</v>
      </c>
      <c r="C73" s="4" t="n">
        <v>1.0353</v>
      </c>
      <c r="D73" s="9" t="s">
        <v>665</v>
      </c>
      <c r="E73" s="10" t="n">
        <v>4.1468</v>
      </c>
      <c r="F73" s="9" t="s">
        <v>666</v>
      </c>
      <c r="G73" s="10" t="n">
        <v>2.2038</v>
      </c>
      <c r="H73" s="9" t="s">
        <v>666</v>
      </c>
    </row>
    <row r="74" customFormat="false" ht="14.65" hidden="false" customHeight="false" outlineLevel="0" collapsed="false">
      <c r="A74" s="4" t="s">
        <v>497</v>
      </c>
      <c r="B74" s="4" t="s">
        <v>500</v>
      </c>
      <c r="C74" s="10" t="n">
        <v>6.105</v>
      </c>
      <c r="D74" s="9" t="s">
        <v>666</v>
      </c>
      <c r="E74" s="10" t="n">
        <v>47.2421</v>
      </c>
      <c r="F74" s="9" t="s">
        <v>666</v>
      </c>
      <c r="G74" s="10" t="n">
        <v>69.0706</v>
      </c>
      <c r="H74" s="9" t="s">
        <v>666</v>
      </c>
    </row>
    <row r="75" customFormat="false" ht="14.65" hidden="false" customHeight="false" outlineLevel="0" collapsed="false">
      <c r="A75" s="4" t="s">
        <v>504</v>
      </c>
      <c r="B75" s="4" t="s">
        <v>507</v>
      </c>
      <c r="C75" s="4" t="n">
        <v>1.0281</v>
      </c>
      <c r="D75" s="9" t="s">
        <v>666</v>
      </c>
      <c r="E75" s="10" t="n">
        <v>2.3489</v>
      </c>
      <c r="F75" s="9" t="s">
        <v>666</v>
      </c>
      <c r="G75" s="4" t="n">
        <v>1.014</v>
      </c>
      <c r="H75" s="9" t="s">
        <v>666</v>
      </c>
    </row>
    <row r="76" customFormat="false" ht="14.65" hidden="false" customHeight="false" outlineLevel="0" collapsed="false">
      <c r="A76" s="4" t="s">
        <v>511</v>
      </c>
      <c r="B76" s="4" t="s">
        <v>514</v>
      </c>
      <c r="C76" s="8" t="n">
        <v>0.2045</v>
      </c>
      <c r="D76" s="9" t="s">
        <v>665</v>
      </c>
      <c r="E76" s="10" t="n">
        <v>5.3221</v>
      </c>
      <c r="F76" s="9" t="s">
        <v>666</v>
      </c>
      <c r="G76" s="10" t="n">
        <v>3.5064</v>
      </c>
      <c r="H76" s="9" t="s">
        <v>666</v>
      </c>
    </row>
    <row r="77" customFormat="false" ht="14.65" hidden="false" customHeight="false" outlineLevel="0" collapsed="false">
      <c r="A77" s="4" t="s">
        <v>518</v>
      </c>
      <c r="B77" s="4" t="s">
        <v>521</v>
      </c>
      <c r="C77" s="8" t="n">
        <v>0.0902</v>
      </c>
      <c r="D77" s="9" t="s">
        <v>665</v>
      </c>
      <c r="E77" s="8" t="n">
        <v>0.0089</v>
      </c>
      <c r="F77" s="9" t="s">
        <v>665</v>
      </c>
      <c r="G77" s="8" t="n">
        <v>0.0053</v>
      </c>
      <c r="H77" s="9" t="s">
        <v>665</v>
      </c>
    </row>
    <row r="78" customFormat="false" ht="14.65" hidden="false" customHeight="false" outlineLevel="0" collapsed="false">
      <c r="A78" s="4" t="s">
        <v>525</v>
      </c>
      <c r="B78" s="4" t="s">
        <v>528</v>
      </c>
      <c r="C78" s="10" t="n">
        <v>8.8152</v>
      </c>
      <c r="D78" s="9" t="s">
        <v>665</v>
      </c>
      <c r="E78" s="10" t="n">
        <v>44.6937</v>
      </c>
      <c r="F78" s="9" t="s">
        <v>666</v>
      </c>
      <c r="G78" s="10" t="n">
        <v>83.2859</v>
      </c>
      <c r="H78" s="9" t="s">
        <v>666</v>
      </c>
    </row>
    <row r="79" customFormat="false" ht="14.65" hidden="false" customHeight="false" outlineLevel="0" collapsed="false">
      <c r="A79" s="4" t="s">
        <v>532</v>
      </c>
      <c r="B79" s="4" t="s">
        <v>535</v>
      </c>
      <c r="C79" s="4" t="n">
        <v>0.5105</v>
      </c>
      <c r="D79" s="9" t="s">
        <v>665</v>
      </c>
      <c r="E79" s="4" t="n">
        <v>0.5832</v>
      </c>
      <c r="F79" s="9" t="s">
        <v>665</v>
      </c>
      <c r="G79" s="8" t="n">
        <v>0.3231</v>
      </c>
      <c r="H79" s="9" t="s">
        <v>665</v>
      </c>
    </row>
    <row r="80" customFormat="false" ht="14.65" hidden="false" customHeight="false" outlineLevel="0" collapsed="false">
      <c r="A80" s="4" t="s">
        <v>539</v>
      </c>
      <c r="B80" s="4" t="s">
        <v>542</v>
      </c>
      <c r="C80" s="8" t="n">
        <v>0.0249</v>
      </c>
      <c r="D80" s="9" t="s">
        <v>665</v>
      </c>
      <c r="E80" s="4" t="n">
        <v>1.2329</v>
      </c>
      <c r="F80" s="9" t="s">
        <v>666</v>
      </c>
      <c r="G80" s="4" t="n">
        <v>1.3104</v>
      </c>
      <c r="H80" s="9" t="s">
        <v>666</v>
      </c>
    </row>
    <row r="81" customFormat="false" ht="14.65" hidden="false" customHeight="false" outlineLevel="0" collapsed="false">
      <c r="A81" s="4" t="s">
        <v>546</v>
      </c>
      <c r="B81" s="4" t="s">
        <v>549</v>
      </c>
      <c r="C81" s="8" t="n">
        <v>0.1096</v>
      </c>
      <c r="D81" s="9" t="s">
        <v>665</v>
      </c>
      <c r="E81" s="8" t="n">
        <v>0.0045</v>
      </c>
      <c r="F81" s="9" t="s">
        <v>665</v>
      </c>
      <c r="G81" s="8" t="n">
        <v>0.0001</v>
      </c>
      <c r="H81" s="9" t="s">
        <v>665</v>
      </c>
    </row>
    <row r="82" customFormat="false" ht="14.65" hidden="false" customHeight="false" outlineLevel="0" collapsed="false">
      <c r="A82" s="4" t="s">
        <v>553</v>
      </c>
      <c r="B82" s="4" t="s">
        <v>556</v>
      </c>
      <c r="C82" s="4" t="n">
        <v>1.1019</v>
      </c>
      <c r="D82" s="9" t="s">
        <v>665</v>
      </c>
      <c r="E82" s="4" t="n">
        <v>1.4866</v>
      </c>
      <c r="F82" s="9" t="s">
        <v>665</v>
      </c>
      <c r="G82" s="4" t="n">
        <v>0.6598</v>
      </c>
      <c r="H82" s="9" t="s">
        <v>666</v>
      </c>
    </row>
    <row r="83" customFormat="false" ht="14.65" hidden="false" customHeight="false" outlineLevel="0" collapsed="false">
      <c r="A83" s="4" t="s">
        <v>560</v>
      </c>
      <c r="B83" s="4" t="s">
        <v>563</v>
      </c>
      <c r="C83" s="8" t="n">
        <v>0.0629</v>
      </c>
      <c r="D83" s="9" t="s">
        <v>667</v>
      </c>
      <c r="E83" s="4" t="n">
        <v>0.6037</v>
      </c>
      <c r="F83" s="9" t="s">
        <v>665</v>
      </c>
      <c r="G83" s="4" t="n">
        <v>0.5212</v>
      </c>
      <c r="H83" s="9" t="s">
        <v>665</v>
      </c>
    </row>
    <row r="84" customFormat="false" ht="14.65" hidden="false" customHeight="false" outlineLevel="0" collapsed="false">
      <c r="A84" s="4" t="s">
        <v>567</v>
      </c>
      <c r="B84" s="4" t="s">
        <v>570</v>
      </c>
      <c r="C84" s="8" t="n">
        <v>0.0464</v>
      </c>
      <c r="D84" s="9" t="s">
        <v>665</v>
      </c>
      <c r="E84" s="8" t="n">
        <v>0.0282</v>
      </c>
      <c r="F84" s="9" t="s">
        <v>665</v>
      </c>
      <c r="G84" s="8" t="n">
        <v>0.0185</v>
      </c>
      <c r="H84" s="9" t="s">
        <v>665</v>
      </c>
    </row>
    <row r="85" customFormat="false" ht="14.65" hidden="false" customHeight="false" outlineLevel="0" collapsed="false">
      <c r="A85" s="4" t="s">
        <v>574</v>
      </c>
      <c r="B85" s="4" t="s">
        <v>577</v>
      </c>
      <c r="C85" s="8" t="n">
        <v>0.4234</v>
      </c>
      <c r="D85" s="9" t="s">
        <v>665</v>
      </c>
      <c r="E85" s="4" t="n">
        <v>0.7695</v>
      </c>
      <c r="F85" s="9" t="s">
        <v>666</v>
      </c>
      <c r="G85" s="8" t="n">
        <v>0.3635</v>
      </c>
      <c r="H85" s="9" t="s">
        <v>666</v>
      </c>
    </row>
    <row r="86" customFormat="false" ht="14.65" hidden="false" customHeight="false" outlineLevel="0" collapsed="false">
      <c r="A86" s="4" t="s">
        <v>581</v>
      </c>
      <c r="B86" s="4" t="s">
        <v>584</v>
      </c>
      <c r="C86" s="10" t="n">
        <v>3.8371</v>
      </c>
      <c r="D86" s="9" t="s">
        <v>665</v>
      </c>
      <c r="E86" s="8" t="n">
        <v>0.1458</v>
      </c>
      <c r="F86" s="9" t="s">
        <v>665</v>
      </c>
      <c r="G86" s="8" t="n">
        <v>0.0583</v>
      </c>
      <c r="H86" s="9" t="s">
        <v>665</v>
      </c>
    </row>
    <row r="87" customFormat="false" ht="14.65" hidden="false" customHeight="false" outlineLevel="0" collapsed="false">
      <c r="A87" s="4" t="s">
        <v>588</v>
      </c>
      <c r="B87" s="4" t="s">
        <v>591</v>
      </c>
      <c r="C87" s="10" t="n">
        <v>8.515</v>
      </c>
      <c r="D87" s="9" t="s">
        <v>665</v>
      </c>
      <c r="E87" s="10" t="n">
        <v>82.8253</v>
      </c>
      <c r="F87" s="9" t="s">
        <v>666</v>
      </c>
      <c r="G87" s="10" t="n">
        <v>46.5271</v>
      </c>
      <c r="H87" s="9" t="s">
        <v>666</v>
      </c>
    </row>
    <row r="88" customFormat="false" ht="14.65" hidden="false" customHeight="false" outlineLevel="0" collapsed="false">
      <c r="A88" s="4" t="s">
        <v>595</v>
      </c>
      <c r="B88" s="4" t="s">
        <v>598</v>
      </c>
      <c r="C88" s="4" t="n">
        <v>0.79</v>
      </c>
      <c r="D88" s="9" t="s">
        <v>666</v>
      </c>
      <c r="E88" s="4" t="n">
        <v>1.539</v>
      </c>
      <c r="F88" s="9" t="s">
        <v>666</v>
      </c>
      <c r="G88" s="4" t="n">
        <v>1.1329</v>
      </c>
      <c r="H88" s="9" t="s">
        <v>666</v>
      </c>
    </row>
    <row r="89" customFormat="false" ht="14.65" hidden="false" customHeight="false" outlineLevel="0" collapsed="false">
      <c r="A89" s="4" t="s">
        <v>602</v>
      </c>
      <c r="B89" s="4" t="s">
        <v>605</v>
      </c>
      <c r="C89" s="4" t="n">
        <v>1.7654</v>
      </c>
      <c r="D89" s="9" t="s">
        <v>668</v>
      </c>
      <c r="E89" s="4" t="n">
        <v>1.6044</v>
      </c>
      <c r="F89" s="9" t="s">
        <v>668</v>
      </c>
      <c r="G89" s="4" t="n">
        <v>1.6702</v>
      </c>
      <c r="H89" s="9" t="s">
        <v>668</v>
      </c>
    </row>
    <row r="90" customFormat="false" ht="14.65" hidden="false" customHeight="false" outlineLevel="0" collapsed="false">
      <c r="A90" s="4" t="s">
        <v>608</v>
      </c>
      <c r="B90" s="4" t="s">
        <v>611</v>
      </c>
      <c r="C90" s="4" t="n">
        <v>1.9053</v>
      </c>
      <c r="D90" s="9" t="s">
        <v>666</v>
      </c>
      <c r="E90" s="8" t="n">
        <v>0.2503</v>
      </c>
      <c r="F90" s="9" t="s">
        <v>666</v>
      </c>
      <c r="G90" s="4" t="n">
        <v>0.669</v>
      </c>
      <c r="H90" s="9" t="s">
        <v>666</v>
      </c>
    </row>
    <row r="91" customFormat="false" ht="14.65" hidden="false" customHeight="false" outlineLevel="0" collapsed="false">
      <c r="A91" s="4" t="s">
        <v>615</v>
      </c>
      <c r="B91" s="4" t="s">
        <v>618</v>
      </c>
      <c r="C91" s="4" t="n">
        <v>0.727</v>
      </c>
      <c r="D91" s="9" t="s">
        <v>666</v>
      </c>
      <c r="E91" s="10" t="n">
        <v>5.5867</v>
      </c>
      <c r="F91" s="9" t="s">
        <v>666</v>
      </c>
      <c r="G91" s="10" t="n">
        <v>3.0105</v>
      </c>
      <c r="H91" s="9" t="s">
        <v>666</v>
      </c>
    </row>
    <row r="92" customFormat="false" ht="14.65" hidden="false" customHeight="false" outlineLevel="0" collapsed="false">
      <c r="A92" s="4" t="s">
        <v>622</v>
      </c>
      <c r="B92" s="4" t="s">
        <v>625</v>
      </c>
      <c r="C92" s="4" t="n">
        <v>0.5176</v>
      </c>
      <c r="D92" s="9" t="s">
        <v>668</v>
      </c>
      <c r="E92" s="8" t="n">
        <v>0.2896</v>
      </c>
      <c r="F92" s="9" t="s">
        <v>668</v>
      </c>
      <c r="G92" s="8" t="n">
        <v>0.2624</v>
      </c>
      <c r="H92" s="9" t="s">
        <v>668</v>
      </c>
    </row>
    <row r="93" customFormat="false" ht="14.65" hidden="false" customHeight="false" outlineLevel="0" collapsed="false">
      <c r="A93" s="4" t="s">
        <v>629</v>
      </c>
      <c r="B93" s="4" t="s">
        <v>632</v>
      </c>
      <c r="C93" s="8" t="n">
        <v>0.0643</v>
      </c>
      <c r="D93" s="9" t="s">
        <v>665</v>
      </c>
      <c r="E93" s="8" t="n">
        <v>0.0008</v>
      </c>
      <c r="F93" s="9" t="s">
        <v>665</v>
      </c>
      <c r="G93" s="8" t="n">
        <v>0.0006</v>
      </c>
      <c r="H93" s="9" t="s">
        <v>665</v>
      </c>
    </row>
    <row r="94" customFormat="false" ht="14.65" hidden="false" customHeight="false" outlineLevel="0" collapsed="false">
      <c r="A94" s="4" t="s">
        <v>635</v>
      </c>
      <c r="B94" s="4" t="s">
        <v>637</v>
      </c>
      <c r="C94" s="8" t="n">
        <v>0.0595</v>
      </c>
      <c r="D94" s="9" t="s">
        <v>668</v>
      </c>
      <c r="E94" s="8" t="n">
        <v>0.0013</v>
      </c>
      <c r="F94" s="9" t="s">
        <v>668</v>
      </c>
      <c r="G94" s="8" t="n">
        <v>0.0004</v>
      </c>
      <c r="H94" s="9" t="s">
        <v>668</v>
      </c>
    </row>
    <row r="95" customFormat="false" ht="14.65" hidden="false" customHeight="false" outlineLevel="0" collapsed="false">
      <c r="A95" s="4" t="s">
        <v>640</v>
      </c>
      <c r="B95" s="4" t="s">
        <v>637</v>
      </c>
      <c r="C95" s="8" t="n">
        <v>0.0548</v>
      </c>
      <c r="D95" s="9" t="s">
        <v>668</v>
      </c>
      <c r="E95" s="8" t="n">
        <v>0.0013</v>
      </c>
      <c r="F95" s="9" t="s">
        <v>668</v>
      </c>
      <c r="G95" s="8" t="n">
        <v>0.0004</v>
      </c>
      <c r="H95" s="9" t="s">
        <v>668</v>
      </c>
    </row>
    <row r="96" customFormat="false" ht="14.65" hidden="false" customHeight="false" outlineLevel="0" collapsed="false">
      <c r="A96" s="4" t="s">
        <v>641</v>
      </c>
      <c r="B96" s="4" t="s">
        <v>637</v>
      </c>
      <c r="C96" s="8" t="n">
        <v>0.0552</v>
      </c>
      <c r="D96" s="9" t="s">
        <v>668</v>
      </c>
      <c r="E96" s="8" t="n">
        <v>0.0011</v>
      </c>
      <c r="F96" s="9" t="s">
        <v>668</v>
      </c>
      <c r="G96" s="8" t="n">
        <v>0.0004</v>
      </c>
      <c r="H96" s="9" t="s">
        <v>668</v>
      </c>
    </row>
    <row r="97" customFormat="false" ht="14.65" hidden="false" customHeight="false" outlineLevel="0" collapsed="false">
      <c r="A97" s="4" t="s">
        <v>642</v>
      </c>
      <c r="B97" s="4" t="s">
        <v>644</v>
      </c>
      <c r="C97" s="8" t="n">
        <v>0.06</v>
      </c>
      <c r="D97" s="9" t="s">
        <v>668</v>
      </c>
      <c r="E97" s="8" t="n">
        <v>0.0016</v>
      </c>
      <c r="F97" s="9" t="s">
        <v>668</v>
      </c>
      <c r="G97" s="8" t="n">
        <v>0.0004</v>
      </c>
      <c r="H97" s="9" t="s">
        <v>668</v>
      </c>
    </row>
    <row r="98" customFormat="false" ht="14.65" hidden="false" customHeight="false" outlineLevel="0" collapsed="false">
      <c r="A98" s="4" t="s">
        <v>646</v>
      </c>
      <c r="B98" s="4" t="s">
        <v>644</v>
      </c>
      <c r="C98" s="8" t="n">
        <v>0.0556</v>
      </c>
      <c r="D98" s="9" t="s">
        <v>668</v>
      </c>
      <c r="E98" s="8" t="n">
        <v>0.0014</v>
      </c>
      <c r="F98" s="9" t="s">
        <v>668</v>
      </c>
      <c r="G98" s="8" t="n">
        <v>0.0004</v>
      </c>
      <c r="H98" s="9" t="s">
        <v>668</v>
      </c>
    </row>
    <row r="99" customFormat="false" ht="14.65" hidden="false" customHeight="false" outlineLevel="0" collapsed="false">
      <c r="A99" s="4" t="s">
        <v>647</v>
      </c>
      <c r="B99" s="4" t="s">
        <v>644</v>
      </c>
      <c r="C99" s="8" t="n">
        <v>0.0684</v>
      </c>
      <c r="D99" s="9" t="s">
        <v>668</v>
      </c>
      <c r="E99" s="8" t="n">
        <v>0.0016</v>
      </c>
      <c r="F99" s="9" t="s">
        <v>668</v>
      </c>
      <c r="G99" s="8" t="n">
        <v>0.0005</v>
      </c>
      <c r="H99" s="9" t="s">
        <v>668</v>
      </c>
    </row>
    <row r="103" customFormat="false" ht="15.8" hidden="false" customHeight="false" outlineLevel="0" collapsed="false">
      <c r="A103" s="11" t="s">
        <v>669</v>
      </c>
    </row>
    <row r="105" customFormat="false" ht="117.15" hidden="false" customHeight="false" outlineLevel="0" collapsed="false">
      <c r="A105" s="12" t="s">
        <v>670</v>
      </c>
    </row>
    <row r="107" customFormat="false" ht="173.1" hidden="false" customHeight="false" outlineLevel="0" collapsed="false">
      <c r="A107" s="12" t="s">
        <v>671</v>
      </c>
    </row>
    <row r="110" customFormat="false" ht="148.5" hidden="false" customHeight="false" outlineLevel="0" collapsed="false">
      <c r="A110" s="12" t="s">
        <v>672</v>
      </c>
    </row>
    <row r="113" customFormat="false" ht="173.1" hidden="false" customHeight="false" outlineLevel="0" collapsed="false">
      <c r="A113" s="12" t="s">
        <v>673</v>
      </c>
    </row>
    <row r="116" customFormat="false" ht="137.3" hidden="false" customHeight="false" outlineLevel="0" collapsed="false">
      <c r="A116" s="12" t="s">
        <v>674</v>
      </c>
    </row>
    <row r="119" customFormat="false" ht="173.1" hidden="false" customHeight="false" outlineLevel="0" collapsed="false">
      <c r="A119" s="12" t="s">
        <v>675</v>
      </c>
    </row>
    <row r="124" customFormat="false" ht="15.8" hidden="false" customHeight="false" outlineLevel="0" collapsed="false">
      <c r="A124" s="11" t="s">
        <v>676</v>
      </c>
    </row>
    <row r="126" customFormat="false" ht="126.1" hidden="false" customHeight="false" outlineLevel="0" collapsed="false">
      <c r="A126" s="12" t="s">
        <v>677</v>
      </c>
    </row>
    <row r="128" customFormat="false" ht="148.5" hidden="false" customHeight="false" outlineLevel="0" collapsed="false">
      <c r="A128" s="12" t="s">
        <v>678</v>
      </c>
    </row>
    <row r="131" customFormat="false" ht="103.7" hidden="false" customHeight="false" outlineLevel="0" collapsed="false">
      <c r="A131" s="12" t="s">
        <v>679</v>
      </c>
    </row>
    <row r="133" customFormat="false" ht="126.1" hidden="false" customHeight="false" outlineLevel="0" collapsed="false">
      <c r="A133" s="12" t="s">
        <v>680</v>
      </c>
    </row>
  </sheetData>
  <mergeCells count="1">
    <mergeCell ref="C1:G1"/>
  </mergeCells>
  <printOptions headings="false" gridLines="tru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0" activeCellId="3" sqref="A25:IV25 A39:IV39 A49:IV49 A60:IV60 A25:IV25 A39:IV39 A49:IV49 A60:IV60"/>
    </sheetView>
  </sheetViews>
  <sheetFormatPr defaultColWidth="9.0546875" defaultRowHeight="14.6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11.85"/>
    <col collapsed="false" customWidth="true" hidden="false" outlineLevel="0" max="3" min="3" style="6" width="16.84"/>
    <col collapsed="false" customWidth="true" hidden="false" outlineLevel="0" max="4" min="4" style="6" width="8.28"/>
    <col collapsed="false" customWidth="true" hidden="false" outlineLevel="0" max="5" min="5" style="6" width="15.13"/>
    <col collapsed="false" customWidth="true" hidden="false" outlineLevel="0" max="7" min="7" style="1" width="14.7"/>
    <col collapsed="false" customWidth="true" hidden="false" outlineLevel="0" max="9" min="9" style="1" width="19.28"/>
    <col collapsed="false" customWidth="true" hidden="false" outlineLevel="0" max="10" min="10" style="1" width="18.7"/>
    <col collapsed="false" customWidth="true" hidden="false" outlineLevel="0" max="11" min="11" style="1" width="20.41"/>
  </cols>
  <sheetData>
    <row r="1" customFormat="false" ht="19.35" hidden="false" customHeight="false" outlineLevel="0" collapsed="false">
      <c r="A1" s="13" t="s">
        <v>681</v>
      </c>
      <c r="C1" s="14" t="s">
        <v>682</v>
      </c>
      <c r="D1" s="15"/>
      <c r="E1" s="14" t="s">
        <v>683</v>
      </c>
      <c r="F1" s="15"/>
      <c r="G1" s="14" t="s">
        <v>684</v>
      </c>
      <c r="I1" s="6"/>
      <c r="J1" s="6"/>
      <c r="K1" s="6"/>
    </row>
    <row r="2" customFormat="false" ht="15.8" hidden="false" customHeight="false" outlineLevel="0" collapsed="false">
      <c r="A2" s="16" t="s">
        <v>2</v>
      </c>
      <c r="B2" s="17" t="s">
        <v>5</v>
      </c>
      <c r="C2" s="17" t="s">
        <v>663</v>
      </c>
      <c r="D2" s="17" t="s">
        <v>664</v>
      </c>
      <c r="E2" s="17" t="s">
        <v>663</v>
      </c>
      <c r="F2" s="17" t="s">
        <v>664</v>
      </c>
      <c r="G2" s="17" t="s">
        <v>663</v>
      </c>
      <c r="H2" s="17" t="s">
        <v>664</v>
      </c>
      <c r="I2" s="18" t="s">
        <v>659</v>
      </c>
      <c r="J2" s="19" t="s">
        <v>660</v>
      </c>
      <c r="K2" s="20" t="s">
        <v>661</v>
      </c>
    </row>
    <row r="3" customFormat="false" ht="15.8" hidden="false" customHeight="false" outlineLevel="0" collapsed="false">
      <c r="A3" s="21" t="s">
        <v>9</v>
      </c>
      <c r="B3" s="4" t="s">
        <v>12</v>
      </c>
      <c r="C3" s="8" t="n">
        <v>0.3099</v>
      </c>
      <c r="D3" s="9" t="s">
        <v>665</v>
      </c>
      <c r="E3" s="8" t="n">
        <v>0.3795</v>
      </c>
      <c r="F3" s="9" t="s">
        <v>666</v>
      </c>
      <c r="G3" s="8" t="n">
        <v>0.2415</v>
      </c>
      <c r="H3" s="9" t="s">
        <v>666</v>
      </c>
      <c r="I3" s="22" t="n">
        <v>1.22434234901815</v>
      </c>
      <c r="J3" s="22" t="n">
        <v>0.779177473138199</v>
      </c>
      <c r="K3" s="23" t="n">
        <v>0.63640490240581</v>
      </c>
    </row>
    <row r="4" customFormat="false" ht="14.65" hidden="false" customHeight="false" outlineLevel="0" collapsed="false">
      <c r="A4" s="21" t="s">
        <v>16</v>
      </c>
      <c r="B4" s="4" t="s">
        <v>19</v>
      </c>
      <c r="C4" s="10" t="n">
        <v>8.8766</v>
      </c>
      <c r="D4" s="9" t="s">
        <v>665</v>
      </c>
      <c r="E4" s="4" t="n">
        <v>1.5823</v>
      </c>
      <c r="F4" s="9" t="s">
        <v>665</v>
      </c>
      <c r="G4" s="4" t="n">
        <v>0.8888</v>
      </c>
      <c r="H4" s="9" t="s">
        <v>666</v>
      </c>
      <c r="I4" s="22" t="n">
        <v>0.178281741433537</v>
      </c>
      <c r="J4" s="22" t="n">
        <v>0.10014898195663</v>
      </c>
      <c r="K4" s="23" t="n">
        <v>0.561745589600743</v>
      </c>
    </row>
    <row r="5" customFormat="false" ht="14.65" hidden="false" customHeight="false" outlineLevel="0" collapsed="false">
      <c r="A5" s="21" t="s">
        <v>23</v>
      </c>
      <c r="B5" s="4" t="s">
        <v>26</v>
      </c>
      <c r="C5" s="4" t="n">
        <v>1.7777</v>
      </c>
      <c r="D5" s="9" t="s">
        <v>665</v>
      </c>
      <c r="E5" s="10" t="n">
        <v>16.4726</v>
      </c>
      <c r="F5" s="9" t="s">
        <v>666</v>
      </c>
      <c r="G5" s="10" t="n">
        <v>8.0556</v>
      </c>
      <c r="H5" s="9" t="s">
        <v>666</v>
      </c>
      <c r="I5" s="22" t="n">
        <v>9.26528925619835</v>
      </c>
      <c r="J5" s="22" t="n">
        <v>4.53085399449036</v>
      </c>
      <c r="K5" s="24" t="n">
        <v>0.489013766241489</v>
      </c>
    </row>
    <row r="6" customFormat="false" ht="14.65" hidden="false" customHeight="false" outlineLevel="0" collapsed="false">
      <c r="A6" s="21" t="s">
        <v>30</v>
      </c>
      <c r="B6" s="4" t="s">
        <v>33</v>
      </c>
      <c r="C6" s="4" t="n">
        <v>1.0425</v>
      </c>
      <c r="D6" s="9" t="s">
        <v>665</v>
      </c>
      <c r="E6" s="10" t="n">
        <v>4.6332</v>
      </c>
      <c r="F6" s="9" t="s">
        <v>666</v>
      </c>
      <c r="G6" s="10" t="n">
        <v>6.2767</v>
      </c>
      <c r="H6" s="9" t="s">
        <v>666</v>
      </c>
      <c r="I6" s="22" t="n">
        <v>4.44444444444445</v>
      </c>
      <c r="J6" s="22" t="n">
        <v>6.02100584795322</v>
      </c>
      <c r="K6" s="23" t="n">
        <v>1.35472631578947</v>
      </c>
    </row>
    <row r="7" customFormat="false" ht="14.65" hidden="false" customHeight="false" outlineLevel="0" collapsed="false">
      <c r="A7" s="21" t="s">
        <v>37</v>
      </c>
      <c r="B7" s="4" t="s">
        <v>40</v>
      </c>
      <c r="C7" s="10" t="n">
        <v>2.9282</v>
      </c>
      <c r="D7" s="9" t="s">
        <v>665</v>
      </c>
      <c r="E7" s="10" t="n">
        <v>20.7063</v>
      </c>
      <c r="F7" s="9" t="s">
        <v>666</v>
      </c>
      <c r="G7" s="10" t="n">
        <v>12.7286</v>
      </c>
      <c r="H7" s="9" t="s">
        <v>666</v>
      </c>
      <c r="I7" s="22" t="n">
        <v>7.07091486870714</v>
      </c>
      <c r="J7" s="22" t="n">
        <v>4.3465462451915</v>
      </c>
      <c r="K7" s="23" t="n">
        <v>0.614707760720959</v>
      </c>
    </row>
    <row r="8" customFormat="false" ht="14.65" hidden="false" customHeight="false" outlineLevel="0" collapsed="false">
      <c r="A8" s="21" t="s">
        <v>44</v>
      </c>
      <c r="B8" s="4" t="s">
        <v>47</v>
      </c>
      <c r="C8" s="10" t="n">
        <v>2.0139</v>
      </c>
      <c r="D8" s="9" t="s">
        <v>665</v>
      </c>
      <c r="E8" s="10" t="n">
        <v>22.3469</v>
      </c>
      <c r="F8" s="9" t="s">
        <v>666</v>
      </c>
      <c r="G8" s="10" t="n">
        <v>17.5087</v>
      </c>
      <c r="H8" s="9" t="s">
        <v>666</v>
      </c>
      <c r="I8" s="22" t="n">
        <v>11.0963160230803</v>
      </c>
      <c r="J8" s="22" t="n">
        <v>8.69392856308548</v>
      </c>
      <c r="K8" s="23" t="n">
        <v>0.783496842105263</v>
      </c>
    </row>
    <row r="9" customFormat="false" ht="14.65" hidden="false" customHeight="false" outlineLevel="0" collapsed="false">
      <c r="A9" s="21" t="s">
        <v>51</v>
      </c>
      <c r="B9" s="4" t="s">
        <v>54</v>
      </c>
      <c r="C9" s="10" t="n">
        <v>8.1117</v>
      </c>
      <c r="D9" s="9" t="s">
        <v>665</v>
      </c>
      <c r="E9" s="10" t="n">
        <v>23.2958</v>
      </c>
      <c r="F9" s="9" t="s">
        <v>666</v>
      </c>
      <c r="G9" s="10" t="n">
        <v>22.9433</v>
      </c>
      <c r="H9" s="9" t="s">
        <v>666</v>
      </c>
      <c r="I9" s="22" t="n">
        <v>2.87187537736988</v>
      </c>
      <c r="J9" s="22" t="n">
        <v>2.82840236686391</v>
      </c>
      <c r="K9" s="23" t="n">
        <v>0.984862501051215</v>
      </c>
    </row>
    <row r="10" customFormat="false" ht="14.65" hidden="false" customHeight="false" outlineLevel="0" collapsed="false">
      <c r="A10" s="21" t="s">
        <v>58</v>
      </c>
      <c r="B10" s="4" t="s">
        <v>61</v>
      </c>
      <c r="C10" s="10" t="n">
        <v>4.9588</v>
      </c>
      <c r="D10" s="9" t="s">
        <v>665</v>
      </c>
      <c r="E10" s="10" t="n">
        <v>7.2702</v>
      </c>
      <c r="F10" s="9" t="s">
        <v>666</v>
      </c>
      <c r="G10" s="10" t="n">
        <v>7.0128</v>
      </c>
      <c r="H10" s="9" t="s">
        <v>666</v>
      </c>
      <c r="I10" s="22" t="n">
        <v>1.46611476115733</v>
      </c>
      <c r="J10" s="22" t="n">
        <v>1.41420693678552</v>
      </c>
      <c r="K10" s="23" t="n">
        <v>0.964594978683089</v>
      </c>
    </row>
    <row r="11" customFormat="false" ht="14.65" hidden="false" customHeight="false" outlineLevel="0" collapsed="false">
      <c r="A11" s="21" t="s">
        <v>65</v>
      </c>
      <c r="B11" s="4" t="s">
        <v>68</v>
      </c>
      <c r="C11" s="4" t="n">
        <v>0.8011</v>
      </c>
      <c r="D11" s="9" t="s">
        <v>665</v>
      </c>
      <c r="E11" s="4" t="n">
        <v>1.1663</v>
      </c>
      <c r="F11" s="9" t="s">
        <v>666</v>
      </c>
      <c r="G11" s="4" t="n">
        <v>1.3472</v>
      </c>
      <c r="H11" s="9" t="s">
        <v>666</v>
      </c>
      <c r="I11" s="22" t="n">
        <v>1.45598753629346</v>
      </c>
      <c r="J11" s="22" t="n">
        <v>1.68182140075066</v>
      </c>
      <c r="K11" s="23" t="n">
        <v>1.15510700389105</v>
      </c>
    </row>
    <row r="12" customFormat="false" ht="14.65" hidden="false" customHeight="false" outlineLevel="0" collapsed="false">
      <c r="A12" s="21" t="s">
        <v>72</v>
      </c>
      <c r="B12" s="4" t="s">
        <v>75</v>
      </c>
      <c r="C12" s="4" t="n">
        <v>0.9013</v>
      </c>
      <c r="D12" s="9" t="s">
        <v>665</v>
      </c>
      <c r="E12" s="10" t="n">
        <v>5.1408</v>
      </c>
      <c r="F12" s="9" t="s">
        <v>666</v>
      </c>
      <c r="G12" s="10" t="n">
        <v>2.4453</v>
      </c>
      <c r="H12" s="9" t="s">
        <v>666</v>
      </c>
      <c r="I12" s="22" t="n">
        <v>5.70416035266566</v>
      </c>
      <c r="J12" s="22" t="n">
        <v>2.7132525141204</v>
      </c>
      <c r="K12" s="24" t="n">
        <v>0.475662033738664</v>
      </c>
    </row>
    <row r="13" customFormat="false" ht="14.65" hidden="false" customHeight="false" outlineLevel="0" collapsed="false">
      <c r="A13" s="21" t="s">
        <v>79</v>
      </c>
      <c r="B13" s="4" t="s">
        <v>82</v>
      </c>
      <c r="C13" s="8" t="n">
        <v>0.3415</v>
      </c>
      <c r="D13" s="9" t="s">
        <v>665</v>
      </c>
      <c r="E13" s="8" t="n">
        <v>0.1937</v>
      </c>
      <c r="F13" s="9" t="s">
        <v>666</v>
      </c>
      <c r="G13" s="8" t="n">
        <v>0.0769</v>
      </c>
      <c r="H13" s="9" t="s">
        <v>666</v>
      </c>
      <c r="I13" s="22" t="n">
        <v>0.567217123275877</v>
      </c>
      <c r="J13" s="22" t="n">
        <v>0.225302636337024</v>
      </c>
      <c r="K13" s="23" t="n">
        <v>0.397207043108683</v>
      </c>
    </row>
    <row r="14" customFormat="false" ht="14.65" hidden="false" customHeight="false" outlineLevel="0" collapsed="false">
      <c r="A14" s="21" t="s">
        <v>86</v>
      </c>
      <c r="B14" s="4" t="s">
        <v>89</v>
      </c>
      <c r="C14" s="10" t="n">
        <v>37.014</v>
      </c>
      <c r="D14" s="9" t="s">
        <v>665</v>
      </c>
      <c r="E14" s="10" t="n">
        <v>2065.1058</v>
      </c>
      <c r="F14" s="9" t="s">
        <v>666</v>
      </c>
      <c r="G14" s="10" t="n">
        <v>962.0713</v>
      </c>
      <c r="H14" s="9" t="s">
        <v>666</v>
      </c>
      <c r="I14" s="25" t="n">
        <v>55.7927010003705</v>
      </c>
      <c r="J14" s="25" t="n">
        <v>25.9921531784259</v>
      </c>
      <c r="K14" s="26" t="n">
        <v>0.465870135562235</v>
      </c>
    </row>
    <row r="15" customFormat="false" ht="14.65" hidden="false" customHeight="false" outlineLevel="0" collapsed="false">
      <c r="A15" s="21" t="s">
        <v>93</v>
      </c>
      <c r="B15" s="4" t="s">
        <v>96</v>
      </c>
      <c r="C15" s="10" t="n">
        <v>6.9163</v>
      </c>
      <c r="D15" s="9" t="s">
        <v>666</v>
      </c>
      <c r="E15" s="10" t="n">
        <v>32.4917</v>
      </c>
      <c r="F15" s="9" t="s">
        <v>666</v>
      </c>
      <c r="G15" s="10" t="n">
        <v>53.8174</v>
      </c>
      <c r="H15" s="9" t="s">
        <v>666</v>
      </c>
      <c r="I15" s="22" t="n">
        <v>4.69784578271003</v>
      </c>
      <c r="J15" s="22" t="n">
        <v>7.78123630185645</v>
      </c>
      <c r="K15" s="24" t="n">
        <v>1.65634136618416</v>
      </c>
    </row>
    <row r="16" customFormat="false" ht="14.65" hidden="false" customHeight="false" outlineLevel="0" collapsed="false">
      <c r="A16" s="21" t="s">
        <v>100</v>
      </c>
      <c r="B16" s="4" t="s">
        <v>103</v>
      </c>
      <c r="C16" s="10" t="n">
        <v>2.7895</v>
      </c>
      <c r="D16" s="9" t="s">
        <v>665</v>
      </c>
      <c r="E16" s="10" t="n">
        <v>419.3468</v>
      </c>
      <c r="F16" s="9" t="s">
        <v>666</v>
      </c>
      <c r="G16" s="10" t="n">
        <v>427.565</v>
      </c>
      <c r="H16" s="9" t="s">
        <v>666</v>
      </c>
      <c r="I16" s="25" t="n">
        <v>150.330017381588</v>
      </c>
      <c r="J16" s="25" t="n">
        <v>153.276134458998</v>
      </c>
      <c r="K16" s="26" t="n">
        <v>1.0195976633857</v>
      </c>
    </row>
    <row r="17" customFormat="false" ht="14.65" hidden="false" customHeight="false" outlineLevel="0" collapsed="false">
      <c r="A17" s="21" t="s">
        <v>107</v>
      </c>
      <c r="B17" s="4" t="s">
        <v>110</v>
      </c>
      <c r="C17" s="10" t="n">
        <v>6.6346</v>
      </c>
      <c r="D17" s="9" t="s">
        <v>665</v>
      </c>
      <c r="E17" s="10" t="n">
        <v>1900.2849</v>
      </c>
      <c r="F17" s="9" t="s">
        <v>666</v>
      </c>
      <c r="G17" s="10" t="n">
        <v>2401.966</v>
      </c>
      <c r="H17" s="9" t="s">
        <v>666</v>
      </c>
      <c r="I17" s="25" t="n">
        <v>286.420197844382</v>
      </c>
      <c r="J17" s="25" t="n">
        <v>362.03595157242</v>
      </c>
      <c r="K17" s="26" t="n">
        <v>1.2640028681536</v>
      </c>
    </row>
    <row r="18" customFormat="false" ht="14.65" hidden="false" customHeight="false" outlineLevel="0" collapsed="false">
      <c r="A18" s="21" t="s">
        <v>114</v>
      </c>
      <c r="B18" s="4" t="s">
        <v>117</v>
      </c>
      <c r="C18" s="4" t="n">
        <v>1.4948</v>
      </c>
      <c r="D18" s="9" t="s">
        <v>666</v>
      </c>
      <c r="E18" s="4" t="n">
        <v>1.2414</v>
      </c>
      <c r="F18" s="9" t="s">
        <v>666</v>
      </c>
      <c r="G18" s="4" t="n">
        <v>1.5801</v>
      </c>
      <c r="H18" s="9" t="s">
        <v>666</v>
      </c>
      <c r="I18" s="22" t="n">
        <v>0.830469854905453</v>
      </c>
      <c r="J18" s="22" t="n">
        <v>1.05701857768931</v>
      </c>
      <c r="K18" s="23" t="n">
        <v>1.27279584134893</v>
      </c>
    </row>
    <row r="19" customFormat="false" ht="14.65" hidden="false" customHeight="false" outlineLevel="0" collapsed="false">
      <c r="A19" s="21" t="s">
        <v>121</v>
      </c>
      <c r="B19" s="4" t="s">
        <v>124</v>
      </c>
      <c r="C19" s="8" t="n">
        <v>0.1528</v>
      </c>
      <c r="D19" s="9" t="s">
        <v>665</v>
      </c>
      <c r="E19" s="8" t="n">
        <v>0.3396</v>
      </c>
      <c r="F19" s="9" t="s">
        <v>666</v>
      </c>
      <c r="G19" s="8" t="n">
        <v>0.2661</v>
      </c>
      <c r="H19" s="9" t="s">
        <v>666</v>
      </c>
      <c r="I19" s="22" t="n">
        <v>2.22223545524921</v>
      </c>
      <c r="J19" s="22" t="n">
        <v>1.74108259393795</v>
      </c>
      <c r="K19" s="23" t="n">
        <v>0.783482501741787</v>
      </c>
    </row>
    <row r="20" customFormat="false" ht="14.65" hidden="false" customHeight="false" outlineLevel="0" collapsed="false">
      <c r="A20" s="21" t="s">
        <v>128</v>
      </c>
      <c r="B20" s="4" t="s">
        <v>131</v>
      </c>
      <c r="C20" s="8" t="n">
        <v>0.2192</v>
      </c>
      <c r="D20" s="9" t="s">
        <v>666</v>
      </c>
      <c r="E20" s="8" t="n">
        <v>0.013</v>
      </c>
      <c r="F20" s="9" t="s">
        <v>666</v>
      </c>
      <c r="G20" s="8" t="n">
        <v>0.0227</v>
      </c>
      <c r="H20" s="9" t="s">
        <v>666</v>
      </c>
      <c r="I20" s="22" t="n">
        <v>0.0592096294538496</v>
      </c>
      <c r="J20" s="22" t="n">
        <v>0.103666079299603</v>
      </c>
      <c r="K20" s="24" t="n">
        <v>1.75083141468406</v>
      </c>
    </row>
    <row r="21" customFormat="false" ht="14.65" hidden="false" customHeight="false" outlineLevel="0" collapsed="false">
      <c r="A21" s="21" t="s">
        <v>135</v>
      </c>
      <c r="B21" s="4" t="s">
        <v>138</v>
      </c>
      <c r="C21" s="8" t="n">
        <v>0.0961</v>
      </c>
      <c r="D21" s="9" t="s">
        <v>665</v>
      </c>
      <c r="E21" s="8" t="n">
        <v>0.0095</v>
      </c>
      <c r="F21" s="9" t="s">
        <v>665</v>
      </c>
      <c r="G21" s="8" t="n">
        <v>0.0032</v>
      </c>
      <c r="H21" s="9" t="s">
        <v>665</v>
      </c>
      <c r="I21" s="22" t="n">
        <v>0.0990056204063986</v>
      </c>
      <c r="J21" s="22" t="n">
        <v>0.0328577604842196</v>
      </c>
      <c r="K21" s="23" t="n">
        <v>0.331877729257642</v>
      </c>
    </row>
    <row r="22" customFormat="false" ht="14.65" hidden="false" customHeight="false" outlineLevel="0" collapsed="false">
      <c r="A22" s="21" t="s">
        <v>142</v>
      </c>
      <c r="B22" s="4" t="s">
        <v>145</v>
      </c>
      <c r="C22" s="4" t="n">
        <v>1.2226</v>
      </c>
      <c r="D22" s="9" t="s">
        <v>665</v>
      </c>
      <c r="E22" s="10" t="n">
        <v>4.0334</v>
      </c>
      <c r="F22" s="9" t="s">
        <v>666</v>
      </c>
      <c r="G22" s="10" t="n">
        <v>3.0105</v>
      </c>
      <c r="H22" s="9" t="s">
        <v>666</v>
      </c>
      <c r="I22" s="22" t="n">
        <v>3.29891732283465</v>
      </c>
      <c r="J22" s="22" t="n">
        <v>2.46227034120735</v>
      </c>
      <c r="K22" s="23" t="n">
        <v>0.746387405396267</v>
      </c>
    </row>
    <row r="23" customFormat="false" ht="14.65" hidden="false" customHeight="false" outlineLevel="0" collapsed="false">
      <c r="A23" s="21" t="s">
        <v>149</v>
      </c>
      <c r="B23" s="4" t="s">
        <v>152</v>
      </c>
      <c r="C23" s="10" t="n">
        <v>50.2134</v>
      </c>
      <c r="D23" s="9" t="s">
        <v>665</v>
      </c>
      <c r="E23" s="10" t="n">
        <v>97.1404</v>
      </c>
      <c r="F23" s="9" t="s">
        <v>666</v>
      </c>
      <c r="G23" s="10" t="n">
        <v>75.5835</v>
      </c>
      <c r="H23" s="9" t="s">
        <v>666</v>
      </c>
      <c r="I23" s="22" t="n">
        <v>1.93454087903084</v>
      </c>
      <c r="J23" s="22" t="n">
        <v>1.50523790015802</v>
      </c>
      <c r="K23" s="23" t="n">
        <v>0.778085341319901</v>
      </c>
    </row>
    <row r="24" customFormat="false" ht="14.65" hidden="false" customHeight="false" outlineLevel="0" collapsed="false">
      <c r="A24" s="21" t="s">
        <v>156</v>
      </c>
      <c r="B24" s="4" t="s">
        <v>159</v>
      </c>
      <c r="C24" s="4" t="n">
        <v>1.2142</v>
      </c>
      <c r="D24" s="9" t="s">
        <v>665</v>
      </c>
      <c r="E24" s="10" t="n">
        <v>4.0334</v>
      </c>
      <c r="F24" s="9" t="s">
        <v>666</v>
      </c>
      <c r="G24" s="10" t="n">
        <v>4.3772</v>
      </c>
      <c r="H24" s="9" t="s">
        <v>666</v>
      </c>
      <c r="I24" s="22" t="n">
        <v>3.32192053309463</v>
      </c>
      <c r="J24" s="22" t="n">
        <v>3.60502759958228</v>
      </c>
      <c r="K24" s="23" t="n">
        <v>1.08522391299466</v>
      </c>
    </row>
    <row r="25" customFormat="false" ht="14.65" hidden="false" customHeight="false" outlineLevel="0" collapsed="false">
      <c r="A25" s="21" t="s">
        <v>163</v>
      </c>
      <c r="B25" s="4" t="s">
        <v>166</v>
      </c>
      <c r="C25" s="10" t="n">
        <v>20.393</v>
      </c>
      <c r="D25" s="9" t="s">
        <v>666</v>
      </c>
      <c r="E25" s="10" t="n">
        <v>26.0281</v>
      </c>
      <c r="F25" s="9" t="s">
        <v>666</v>
      </c>
      <c r="G25" s="10" t="n">
        <v>44.9422</v>
      </c>
      <c r="H25" s="9" t="s">
        <v>666</v>
      </c>
      <c r="I25" s="22" t="n">
        <v>1.27632888507756</v>
      </c>
      <c r="J25" s="22" t="n">
        <v>2.20381023727178</v>
      </c>
      <c r="K25" s="24" t="n">
        <v>1.7266789642059</v>
      </c>
    </row>
    <row r="26" customFormat="false" ht="14.65" hidden="false" customHeight="false" outlineLevel="0" collapsed="false">
      <c r="A26" s="21" t="s">
        <v>170</v>
      </c>
      <c r="B26" s="4" t="s">
        <v>173</v>
      </c>
      <c r="C26" s="10" t="n">
        <v>13.5479</v>
      </c>
      <c r="D26" s="9" t="s">
        <v>665</v>
      </c>
      <c r="E26" s="10" t="n">
        <v>32.0444</v>
      </c>
      <c r="F26" s="9" t="s">
        <v>666</v>
      </c>
      <c r="G26" s="10" t="n">
        <v>54.9482</v>
      </c>
      <c r="H26" s="9" t="s">
        <v>666</v>
      </c>
      <c r="I26" s="22" t="n">
        <v>2.36527963558801</v>
      </c>
      <c r="J26" s="22" t="n">
        <v>4.05585481363653</v>
      </c>
      <c r="K26" s="24" t="n">
        <v>1.71474643108244</v>
      </c>
    </row>
    <row r="27" customFormat="false" ht="14.65" hidden="false" customHeight="false" outlineLevel="0" collapsed="false">
      <c r="A27" s="21" t="s">
        <v>177</v>
      </c>
      <c r="B27" s="4" t="s">
        <v>180</v>
      </c>
      <c r="C27" s="4" t="n">
        <v>0.5141</v>
      </c>
      <c r="D27" s="9" t="s">
        <v>666</v>
      </c>
      <c r="E27" s="4" t="n">
        <v>1.0882</v>
      </c>
      <c r="F27" s="9" t="s">
        <v>666</v>
      </c>
      <c r="G27" s="4" t="n">
        <v>0.5783</v>
      </c>
      <c r="H27" s="9" t="s">
        <v>666</v>
      </c>
      <c r="I27" s="22" t="n">
        <v>2.11696970538802</v>
      </c>
      <c r="J27" s="22" t="n">
        <v>1.12506076979706</v>
      </c>
      <c r="K27" s="23" t="n">
        <v>0.53144868674011</v>
      </c>
    </row>
    <row r="28" customFormat="false" ht="14.65" hidden="false" customHeight="false" outlineLevel="0" collapsed="false">
      <c r="A28" s="21" t="s">
        <v>184</v>
      </c>
      <c r="B28" s="4" t="s">
        <v>187</v>
      </c>
      <c r="C28" s="10" t="n">
        <v>6746.8576</v>
      </c>
      <c r="D28" s="9" t="s">
        <v>666</v>
      </c>
      <c r="E28" s="10" t="n">
        <v>6391.771</v>
      </c>
      <c r="F28" s="9" t="s">
        <v>666</v>
      </c>
      <c r="G28" s="10" t="n">
        <v>6841.0402</v>
      </c>
      <c r="H28" s="9" t="s">
        <v>666</v>
      </c>
      <c r="I28" s="22" t="n">
        <v>0.947370079259178</v>
      </c>
      <c r="J28" s="22" t="n">
        <v>1.01395944751966</v>
      </c>
      <c r="K28" s="23" t="n">
        <v>1.07028865458001</v>
      </c>
    </row>
    <row r="29" customFormat="false" ht="14.65" hidden="false" customHeight="false" outlineLevel="0" collapsed="false">
      <c r="A29" s="21" t="s">
        <v>191</v>
      </c>
      <c r="B29" s="4" t="s">
        <v>194</v>
      </c>
      <c r="C29" s="10" t="n">
        <v>3.0738</v>
      </c>
      <c r="D29" s="9" t="s">
        <v>665</v>
      </c>
      <c r="E29" s="4" t="n">
        <v>1.1583</v>
      </c>
      <c r="F29" s="9" t="s">
        <v>665</v>
      </c>
      <c r="G29" s="4" t="n">
        <v>0.7631</v>
      </c>
      <c r="H29" s="9" t="s">
        <v>666</v>
      </c>
      <c r="I29" s="22" t="n">
        <v>0.376832377310389</v>
      </c>
      <c r="J29" s="22" t="n">
        <v>0.248247291268324</v>
      </c>
      <c r="K29" s="23" t="n">
        <v>0.65877378435518</v>
      </c>
    </row>
    <row r="30" customFormat="false" ht="14.65" hidden="false" customHeight="false" outlineLevel="0" collapsed="false">
      <c r="A30" s="21" t="s">
        <v>198</v>
      </c>
      <c r="B30" s="4" t="s">
        <v>201</v>
      </c>
      <c r="C30" s="4" t="n">
        <v>0.9461</v>
      </c>
      <c r="D30" s="9" t="s">
        <v>666</v>
      </c>
      <c r="E30" s="8" t="n">
        <v>0.0391</v>
      </c>
      <c r="F30" s="9" t="s">
        <v>666</v>
      </c>
      <c r="G30" s="8" t="n">
        <v>0.0349</v>
      </c>
      <c r="H30" s="9" t="s">
        <v>666</v>
      </c>
      <c r="I30" s="22" t="n">
        <v>0.0412918198918459</v>
      </c>
      <c r="J30" s="22" t="n">
        <v>0.0369061900563483</v>
      </c>
      <c r="K30" s="23" t="n">
        <v>0.893789378937894</v>
      </c>
    </row>
    <row r="31" customFormat="false" ht="14.65" hidden="false" customHeight="false" outlineLevel="0" collapsed="false">
      <c r="A31" s="21" t="s">
        <v>205</v>
      </c>
      <c r="B31" s="4" t="s">
        <v>208</v>
      </c>
      <c r="C31" s="8" t="n">
        <v>0.4033</v>
      </c>
      <c r="D31" s="9" t="s">
        <v>666</v>
      </c>
      <c r="E31" s="8" t="n">
        <v>0.0704</v>
      </c>
      <c r="F31" s="9" t="s">
        <v>666</v>
      </c>
      <c r="G31" s="8" t="n">
        <v>0.0474</v>
      </c>
      <c r="H31" s="9" t="s">
        <v>666</v>
      </c>
      <c r="I31" s="22" t="n">
        <v>0.174588052644579</v>
      </c>
      <c r="J31" s="22" t="n">
        <v>0.117438810674759</v>
      </c>
      <c r="K31" s="23" t="n">
        <v>0.672662355160334</v>
      </c>
    </row>
    <row r="32" customFormat="false" ht="14.65" hidden="false" customHeight="false" outlineLevel="0" collapsed="false">
      <c r="A32" s="21" t="s">
        <v>212</v>
      </c>
      <c r="B32" s="4" t="s">
        <v>215</v>
      </c>
      <c r="C32" s="8" t="n">
        <v>0.0025</v>
      </c>
      <c r="D32" s="9" t="s">
        <v>665</v>
      </c>
      <c r="E32" s="8" t="n">
        <v>0.2005</v>
      </c>
      <c r="F32" s="9" t="s">
        <v>666</v>
      </c>
      <c r="G32" s="8" t="n">
        <v>0.2238</v>
      </c>
      <c r="H32" s="9" t="s">
        <v>666</v>
      </c>
      <c r="I32" s="25" t="n">
        <v>80.875</v>
      </c>
      <c r="J32" s="25" t="n">
        <v>90.234375</v>
      </c>
      <c r="K32" s="26" t="n">
        <v>1.11572642967543</v>
      </c>
    </row>
    <row r="33" customFormat="false" ht="14.65" hidden="false" customHeight="false" outlineLevel="0" collapsed="false">
      <c r="A33" s="21" t="s">
        <v>219</v>
      </c>
      <c r="B33" s="4" t="s">
        <v>222</v>
      </c>
      <c r="C33" s="10" t="n">
        <v>14.6213</v>
      </c>
      <c r="D33" s="9" t="s">
        <v>666</v>
      </c>
      <c r="E33" s="10" t="n">
        <v>3.5603</v>
      </c>
      <c r="F33" s="9" t="s">
        <v>666</v>
      </c>
      <c r="G33" s="10" t="n">
        <v>2.9282</v>
      </c>
      <c r="H33" s="9" t="s">
        <v>666</v>
      </c>
      <c r="I33" s="22" t="n">
        <v>0.243501000667111</v>
      </c>
      <c r="J33" s="22" t="n">
        <v>0.200266844563042</v>
      </c>
      <c r="K33" s="23" t="n">
        <v>0.822447727173103</v>
      </c>
    </row>
    <row r="34" customFormat="false" ht="14.65" hidden="false" customHeight="false" outlineLevel="0" collapsed="false">
      <c r="A34" s="21" t="s">
        <v>226</v>
      </c>
      <c r="B34" s="4" t="s">
        <v>229</v>
      </c>
      <c r="C34" s="4" t="n">
        <v>0.712</v>
      </c>
      <c r="D34" s="9" t="s">
        <v>665</v>
      </c>
      <c r="E34" s="10" t="n">
        <v>26.575</v>
      </c>
      <c r="F34" s="9" t="s">
        <v>666</v>
      </c>
      <c r="G34" s="10" t="n">
        <v>14.42</v>
      </c>
      <c r="H34" s="9" t="s">
        <v>666</v>
      </c>
      <c r="I34" s="25" t="n">
        <v>37.3230380371124</v>
      </c>
      <c r="J34" s="25" t="n">
        <v>20.252018987732</v>
      </c>
      <c r="K34" s="26" t="n">
        <v>0.542614429393294</v>
      </c>
    </row>
    <row r="35" customFormat="false" ht="14.65" hidden="false" customHeight="false" outlineLevel="0" collapsed="false">
      <c r="A35" s="21" t="s">
        <v>233</v>
      </c>
      <c r="B35" s="4" t="s">
        <v>236</v>
      </c>
      <c r="C35" s="8" t="n">
        <v>0.1948</v>
      </c>
      <c r="D35" s="9" t="s">
        <v>665</v>
      </c>
      <c r="E35" s="8" t="n">
        <v>0.0282</v>
      </c>
      <c r="F35" s="9" t="s">
        <v>666</v>
      </c>
      <c r="G35" s="8" t="n">
        <v>0.0104</v>
      </c>
      <c r="H35" s="9" t="s">
        <v>666</v>
      </c>
      <c r="I35" s="22" t="n">
        <v>0.144795978710822</v>
      </c>
      <c r="J35" s="22" t="n">
        <v>0.0532820816085157</v>
      </c>
      <c r="K35" s="24" t="n">
        <v>0.367980396160915</v>
      </c>
    </row>
    <row r="36" customFormat="false" ht="14.65" hidden="false" customHeight="false" outlineLevel="0" collapsed="false">
      <c r="A36" s="21" t="s">
        <v>240</v>
      </c>
      <c r="B36" s="4" t="s">
        <v>243</v>
      </c>
      <c r="C36" s="8" t="n">
        <v>0.0808</v>
      </c>
      <c r="D36" s="9" t="s">
        <v>665</v>
      </c>
      <c r="E36" s="8" t="n">
        <v>0.4011</v>
      </c>
      <c r="F36" s="9" t="s">
        <v>666</v>
      </c>
      <c r="G36" s="8" t="n">
        <v>0.0665</v>
      </c>
      <c r="H36" s="9" t="s">
        <v>665</v>
      </c>
      <c r="I36" s="22" t="n">
        <v>4.96524329692155</v>
      </c>
      <c r="J36" s="22" t="n">
        <v>0.823237338629593</v>
      </c>
      <c r="K36" s="23" t="n">
        <v>0.1658</v>
      </c>
    </row>
    <row r="37" customFormat="false" ht="14.65" hidden="false" customHeight="false" outlineLevel="0" collapsed="false">
      <c r="A37" s="21" t="s">
        <v>247</v>
      </c>
      <c r="B37" s="4" t="s">
        <v>250</v>
      </c>
      <c r="C37" s="10" t="n">
        <v>18.2522</v>
      </c>
      <c r="D37" s="9" t="s">
        <v>665</v>
      </c>
      <c r="E37" s="10" t="n">
        <v>122.9561</v>
      </c>
      <c r="F37" s="9" t="s">
        <v>666</v>
      </c>
      <c r="G37" s="10" t="n">
        <v>91.1392</v>
      </c>
      <c r="H37" s="9" t="s">
        <v>666</v>
      </c>
      <c r="I37" s="22" t="n">
        <v>6.73648902484839</v>
      </c>
      <c r="J37" s="22" t="n">
        <v>4.99331830623088</v>
      </c>
      <c r="K37" s="23" t="n">
        <v>0.741234534460369</v>
      </c>
    </row>
    <row r="38" customFormat="false" ht="14.65" hidden="false" customHeight="false" outlineLevel="0" collapsed="false">
      <c r="A38" s="21" t="s">
        <v>254</v>
      </c>
      <c r="B38" s="4" t="s">
        <v>257</v>
      </c>
      <c r="C38" s="10" t="n">
        <v>2.8879</v>
      </c>
      <c r="D38" s="9" t="s">
        <v>665</v>
      </c>
      <c r="E38" s="10" t="n">
        <v>7.792</v>
      </c>
      <c r="F38" s="9" t="s">
        <v>666</v>
      </c>
      <c r="G38" s="10" t="n">
        <v>5.9381</v>
      </c>
      <c r="H38" s="9" t="s">
        <v>666</v>
      </c>
      <c r="I38" s="22" t="n">
        <v>2.69827001356852</v>
      </c>
      <c r="J38" s="22" t="n">
        <v>2.05630936227951</v>
      </c>
      <c r="K38" s="23" t="n">
        <v>0.762084354767742</v>
      </c>
    </row>
    <row r="39" customFormat="false" ht="14.65" hidden="false" customHeight="false" outlineLevel="0" collapsed="false">
      <c r="A39" s="21" t="s">
        <v>260</v>
      </c>
      <c r="B39" s="4" t="s">
        <v>263</v>
      </c>
      <c r="C39" s="8" t="n">
        <v>0.4293</v>
      </c>
      <c r="D39" s="9" t="s">
        <v>665</v>
      </c>
      <c r="E39" s="4" t="n">
        <v>1.0084</v>
      </c>
      <c r="F39" s="9" t="s">
        <v>666</v>
      </c>
      <c r="G39" s="4" t="n">
        <v>0.9395</v>
      </c>
      <c r="H39" s="9" t="s">
        <v>666</v>
      </c>
      <c r="I39" s="22" t="n">
        <v>2.3489878101872</v>
      </c>
      <c r="J39" s="22" t="n">
        <v>2.18861558554636</v>
      </c>
      <c r="K39" s="23" t="n">
        <v>0.931727093710182</v>
      </c>
    </row>
    <row r="40" customFormat="false" ht="14.65" hidden="false" customHeight="false" outlineLevel="0" collapsed="false">
      <c r="A40" s="21" t="s">
        <v>267</v>
      </c>
      <c r="B40" s="4" t="s">
        <v>270</v>
      </c>
      <c r="C40" s="10" t="n">
        <v>3.0738</v>
      </c>
      <c r="D40" s="9" t="s">
        <v>665</v>
      </c>
      <c r="E40" s="10" t="n">
        <v>36.3026</v>
      </c>
      <c r="F40" s="9" t="s">
        <v>666</v>
      </c>
      <c r="G40" s="10" t="n">
        <v>20.8215</v>
      </c>
      <c r="H40" s="9" t="s">
        <v>666</v>
      </c>
      <c r="I40" s="22" t="n">
        <v>11.8106905969567</v>
      </c>
      <c r="J40" s="22" t="n">
        <v>6.77405384315256</v>
      </c>
      <c r="K40" s="23" t="n">
        <v>0.573552730684356</v>
      </c>
    </row>
    <row r="41" customFormat="false" ht="14.65" hidden="false" customHeight="false" outlineLevel="0" collapsed="false">
      <c r="A41" s="21" t="s">
        <v>274</v>
      </c>
      <c r="B41" s="4" t="s">
        <v>277</v>
      </c>
      <c r="C41" s="8" t="n">
        <v>0.4147</v>
      </c>
      <c r="D41" s="9" t="s">
        <v>665</v>
      </c>
      <c r="E41" s="8" t="n">
        <v>0.0051</v>
      </c>
      <c r="F41" s="9" t="s">
        <v>665</v>
      </c>
      <c r="G41" s="8" t="n">
        <v>0.0023</v>
      </c>
      <c r="H41" s="9" t="s">
        <v>665</v>
      </c>
      <c r="I41" s="22" t="n">
        <v>0.0122545400856341</v>
      </c>
      <c r="J41" s="22" t="n">
        <v>0.00546286726708992</v>
      </c>
      <c r="K41" s="24" t="n">
        <v>0.445783132530121</v>
      </c>
    </row>
    <row r="42" customFormat="false" ht="14.65" hidden="false" customHeight="false" outlineLevel="0" collapsed="false">
      <c r="A42" s="21" t="s">
        <v>281</v>
      </c>
      <c r="B42" s="4" t="s">
        <v>284</v>
      </c>
      <c r="C42" s="10" t="n">
        <v>2.2658</v>
      </c>
      <c r="D42" s="9" t="s">
        <v>666</v>
      </c>
      <c r="E42" s="10" t="n">
        <v>17.6549</v>
      </c>
      <c r="F42" s="9" t="s">
        <v>666</v>
      </c>
      <c r="G42" s="10" t="n">
        <v>22.6274</v>
      </c>
      <c r="H42" s="9" t="s">
        <v>666</v>
      </c>
      <c r="I42" s="22" t="n">
        <v>7.79204555618497</v>
      </c>
      <c r="J42" s="22" t="n">
        <v>9.98666110133866</v>
      </c>
      <c r="K42" s="23" t="n">
        <v>1.28164819229165</v>
      </c>
    </row>
    <row r="43" customFormat="false" ht="14.65" hidden="false" customHeight="false" outlineLevel="0" collapsed="false">
      <c r="A43" s="21" t="s">
        <v>288</v>
      </c>
      <c r="B43" s="4" t="s">
        <v>291</v>
      </c>
      <c r="C43" s="10" t="n">
        <v>24.761</v>
      </c>
      <c r="D43" s="9" t="s">
        <v>665</v>
      </c>
      <c r="E43" s="10" t="n">
        <v>284.4438</v>
      </c>
      <c r="F43" s="9" t="s">
        <v>666</v>
      </c>
      <c r="G43" s="10" t="n">
        <v>181.0193</v>
      </c>
      <c r="H43" s="9" t="s">
        <v>666</v>
      </c>
      <c r="I43" s="22" t="n">
        <v>11.4875679952527</v>
      </c>
      <c r="J43" s="22" t="n">
        <v>7.31067154584116</v>
      </c>
      <c r="K43" s="23" t="n">
        <v>0.636398543961815</v>
      </c>
    </row>
    <row r="44" customFormat="false" ht="14.65" hidden="false" customHeight="false" outlineLevel="0" collapsed="false">
      <c r="A44" s="21" t="s">
        <v>295</v>
      </c>
      <c r="B44" s="4" t="s">
        <v>298</v>
      </c>
      <c r="C44" s="8" t="n">
        <v>0.1022</v>
      </c>
      <c r="D44" s="9" t="s">
        <v>665</v>
      </c>
      <c r="E44" s="8" t="n">
        <v>0.0105</v>
      </c>
      <c r="F44" s="9" t="s">
        <v>665</v>
      </c>
      <c r="G44" s="8" t="n">
        <v>0.0066</v>
      </c>
      <c r="H44" s="9" t="s">
        <v>665</v>
      </c>
      <c r="I44" s="22" t="n">
        <v>0.102325581395349</v>
      </c>
      <c r="J44" s="22" t="n">
        <v>0.0641196013289037</v>
      </c>
      <c r="K44" s="23" t="n">
        <v>0.626623376623377</v>
      </c>
    </row>
    <row r="45" customFormat="false" ht="14.65" hidden="false" customHeight="false" outlineLevel="0" collapsed="false">
      <c r="A45" s="21" t="s">
        <v>302</v>
      </c>
      <c r="B45" s="4" t="s">
        <v>305</v>
      </c>
      <c r="C45" s="8" t="n">
        <v>0.2973</v>
      </c>
      <c r="D45" s="9" t="s">
        <v>665</v>
      </c>
      <c r="E45" s="8" t="n">
        <v>0.1342</v>
      </c>
      <c r="F45" s="9" t="s">
        <v>665</v>
      </c>
      <c r="G45" s="8" t="n">
        <v>0.0902</v>
      </c>
      <c r="H45" s="9" t="s">
        <v>666</v>
      </c>
      <c r="I45" s="22" t="n">
        <v>0.451181397674709</v>
      </c>
      <c r="J45" s="22" t="n">
        <v>0.30353794224278</v>
      </c>
      <c r="K45" s="23" t="n">
        <v>0.672762538099197</v>
      </c>
    </row>
    <row r="46" customFormat="false" ht="14.65" hidden="false" customHeight="false" outlineLevel="0" collapsed="false">
      <c r="A46" s="21" t="s">
        <v>309</v>
      </c>
      <c r="B46" s="4" t="s">
        <v>312</v>
      </c>
      <c r="C46" s="10" t="n">
        <v>6.8211</v>
      </c>
      <c r="D46" s="9" t="s">
        <v>665</v>
      </c>
      <c r="E46" s="8" t="n">
        <v>0.0413</v>
      </c>
      <c r="F46" s="9" t="s">
        <v>665</v>
      </c>
      <c r="G46" s="8" t="n">
        <v>0.0047</v>
      </c>
      <c r="H46" s="9" t="s">
        <v>665</v>
      </c>
      <c r="I46" s="22" t="n">
        <v>0.00603144970201766</v>
      </c>
      <c r="J46" s="22" t="n">
        <v>0.000718029726430674</v>
      </c>
      <c r="K46" s="23" t="n">
        <v>0.119047619047619</v>
      </c>
    </row>
    <row r="47" customFormat="false" ht="14.65" hidden="false" customHeight="false" outlineLevel="0" collapsed="false">
      <c r="A47" s="21" t="s">
        <v>316</v>
      </c>
      <c r="B47" s="4" t="s">
        <v>319</v>
      </c>
      <c r="C47" s="8" t="n">
        <v>0.0629</v>
      </c>
      <c r="D47" s="9" t="s">
        <v>667</v>
      </c>
      <c r="E47" s="10" t="n">
        <v>14.3403</v>
      </c>
      <c r="F47" s="9" t="s">
        <v>666</v>
      </c>
      <c r="G47" s="10" t="n">
        <v>12.042</v>
      </c>
      <c r="H47" s="9" t="s">
        <v>666</v>
      </c>
      <c r="I47" s="25" t="n">
        <v>228.7421875</v>
      </c>
      <c r="J47" s="25" t="n">
        <v>192.078125</v>
      </c>
      <c r="K47" s="26" t="n">
        <v>0.839714471122648</v>
      </c>
    </row>
    <row r="48" customFormat="false" ht="14.65" hidden="false" customHeight="false" outlineLevel="0" collapsed="false">
      <c r="A48" s="21" t="s">
        <v>323</v>
      </c>
      <c r="B48" s="4" t="s">
        <v>326</v>
      </c>
      <c r="C48" s="4" t="n">
        <v>1.9185</v>
      </c>
      <c r="D48" s="9" t="s">
        <v>665</v>
      </c>
      <c r="E48" s="10" t="n">
        <v>3.1645</v>
      </c>
      <c r="F48" s="9" t="s">
        <v>666</v>
      </c>
      <c r="G48" s="4" t="n">
        <v>1.8921</v>
      </c>
      <c r="H48" s="9" t="s">
        <v>666</v>
      </c>
      <c r="I48" s="22" t="n">
        <v>1.64947241849845</v>
      </c>
      <c r="J48" s="22" t="n">
        <v>0.986232892443628</v>
      </c>
      <c r="K48" s="23" t="n">
        <v>0.597908083447321</v>
      </c>
    </row>
    <row r="49" customFormat="false" ht="14.65" hidden="false" customHeight="false" outlineLevel="0" collapsed="false">
      <c r="A49" s="21" t="s">
        <v>330</v>
      </c>
      <c r="B49" s="4" t="s">
        <v>333</v>
      </c>
      <c r="C49" s="8" t="n">
        <v>0.0629</v>
      </c>
      <c r="D49" s="9" t="s">
        <v>667</v>
      </c>
      <c r="E49" s="10" t="n">
        <v>12.6582</v>
      </c>
      <c r="F49" s="9" t="s">
        <v>666</v>
      </c>
      <c r="G49" s="10" t="n">
        <v>9.4479</v>
      </c>
      <c r="H49" s="9" t="s">
        <v>666</v>
      </c>
      <c r="I49" s="25" t="n">
        <v>201.90625</v>
      </c>
      <c r="J49" s="25" t="n">
        <v>150.703125</v>
      </c>
      <c r="K49" s="23" t="n">
        <v>0.746401485838106</v>
      </c>
    </row>
    <row r="50" customFormat="false" ht="14.65" hidden="false" customHeight="false" outlineLevel="0" collapsed="false">
      <c r="A50" s="21" t="s">
        <v>337</v>
      </c>
      <c r="B50" s="4" t="s">
        <v>340</v>
      </c>
      <c r="C50" s="10" t="n">
        <v>4.3772</v>
      </c>
      <c r="D50" s="9" t="s">
        <v>665</v>
      </c>
      <c r="E50" s="8" t="n">
        <v>0.0471</v>
      </c>
      <c r="F50" s="9" t="s">
        <v>665</v>
      </c>
      <c r="G50" s="8" t="n">
        <v>0.0415</v>
      </c>
      <c r="H50" s="9" t="s">
        <v>665</v>
      </c>
      <c r="I50" s="22" t="n">
        <v>0.0107418596844579</v>
      </c>
      <c r="J50" s="22" t="n">
        <v>0.00951102159561374</v>
      </c>
      <c r="K50" s="23" t="n">
        <v>0.885416666666667</v>
      </c>
    </row>
    <row r="51" customFormat="false" ht="14.65" hidden="false" customHeight="false" outlineLevel="0" collapsed="false">
      <c r="A51" s="21" t="s">
        <v>344</v>
      </c>
      <c r="B51" s="4" t="s">
        <v>347</v>
      </c>
      <c r="C51" s="4" t="n">
        <v>0.6878</v>
      </c>
      <c r="D51" s="9" t="s">
        <v>666</v>
      </c>
      <c r="E51" s="8" t="n">
        <v>0.0242</v>
      </c>
      <c r="F51" s="9" t="s">
        <v>666</v>
      </c>
      <c r="G51" s="8" t="n">
        <v>0.014</v>
      </c>
      <c r="H51" s="9" t="s">
        <v>666</v>
      </c>
      <c r="I51" s="22" t="n">
        <v>0.0352092800903127</v>
      </c>
      <c r="J51" s="22" t="n">
        <v>0.0203318761195491</v>
      </c>
      <c r="K51" s="23" t="n">
        <v>0.577457876656306</v>
      </c>
    </row>
    <row r="52" customFormat="false" ht="14.65" hidden="false" customHeight="false" outlineLevel="0" collapsed="false">
      <c r="A52" s="21" t="s">
        <v>351</v>
      </c>
      <c r="B52" s="4" t="s">
        <v>354</v>
      </c>
      <c r="C52" s="8" t="n">
        <v>0.3463</v>
      </c>
      <c r="D52" s="9" t="s">
        <v>666</v>
      </c>
      <c r="E52" s="8" t="n">
        <v>0.1192</v>
      </c>
      <c r="F52" s="9" t="s">
        <v>666</v>
      </c>
      <c r="G52" s="8" t="n">
        <v>0.0634</v>
      </c>
      <c r="H52" s="9" t="s">
        <v>666</v>
      </c>
      <c r="I52" s="22" t="n">
        <v>0.34436287508723</v>
      </c>
      <c r="J52" s="22" t="n">
        <v>0.183010002326122</v>
      </c>
      <c r="K52" s="23" t="n">
        <v>0.531445215398915</v>
      </c>
    </row>
    <row r="53" customFormat="false" ht="14.65" hidden="false" customHeight="false" outlineLevel="0" collapsed="false">
      <c r="A53" s="21" t="s">
        <v>358</v>
      </c>
      <c r="B53" s="4" t="s">
        <v>361</v>
      </c>
      <c r="C53" s="8" t="n">
        <v>0.0604</v>
      </c>
      <c r="D53" s="9" t="s">
        <v>665</v>
      </c>
      <c r="E53" s="8" t="n">
        <v>0.153</v>
      </c>
      <c r="F53" s="9" t="s">
        <v>666</v>
      </c>
      <c r="G53" s="8" t="n">
        <v>0.1436</v>
      </c>
      <c r="H53" s="9" t="s">
        <v>666</v>
      </c>
      <c r="I53" s="22" t="n">
        <v>2.53475014359563</v>
      </c>
      <c r="J53" s="22" t="n">
        <v>2.37823090178059</v>
      </c>
      <c r="K53" s="23" t="n">
        <v>0.938250623158849</v>
      </c>
    </row>
    <row r="54" customFormat="false" ht="14.65" hidden="false" customHeight="false" outlineLevel="0" collapsed="false">
      <c r="A54" s="21" t="s">
        <v>365</v>
      </c>
      <c r="B54" s="4" t="s">
        <v>368</v>
      </c>
      <c r="C54" s="8" t="n">
        <v>0.0629</v>
      </c>
      <c r="D54" s="9" t="s">
        <v>667</v>
      </c>
      <c r="E54" s="10" t="n">
        <v>10.7928</v>
      </c>
      <c r="F54" s="9" t="s">
        <v>666</v>
      </c>
      <c r="G54" s="10" t="n">
        <v>5.1337</v>
      </c>
      <c r="H54" s="9" t="s">
        <v>666</v>
      </c>
      <c r="I54" s="25" t="n">
        <v>172.15625</v>
      </c>
      <c r="J54" s="25" t="n">
        <v>81.890625</v>
      </c>
      <c r="K54" s="27" t="n">
        <v>0.475676166273371</v>
      </c>
    </row>
    <row r="55" customFormat="false" ht="14.65" hidden="false" customHeight="false" outlineLevel="0" collapsed="false">
      <c r="A55" s="21" t="s">
        <v>372</v>
      </c>
      <c r="B55" s="4" t="s">
        <v>375</v>
      </c>
      <c r="C55" s="8" t="n">
        <v>0.3121</v>
      </c>
      <c r="D55" s="9" t="s">
        <v>665</v>
      </c>
      <c r="E55" s="8" t="n">
        <v>0.4704</v>
      </c>
      <c r="F55" s="9" t="s">
        <v>666</v>
      </c>
      <c r="G55" s="8" t="n">
        <v>0.3392</v>
      </c>
      <c r="H55" s="9" t="s">
        <v>666</v>
      </c>
      <c r="I55" s="22" t="n">
        <v>1.50720461095101</v>
      </c>
      <c r="J55" s="22" t="n">
        <v>1.0866474543708</v>
      </c>
      <c r="K55" s="23" t="n">
        <v>0.720968769917145</v>
      </c>
    </row>
    <row r="56" customFormat="false" ht="14.65" hidden="false" customHeight="false" outlineLevel="0" collapsed="false">
      <c r="A56" s="21" t="s">
        <v>379</v>
      </c>
      <c r="B56" s="4" t="s">
        <v>382</v>
      </c>
      <c r="C56" s="10" t="n">
        <v>8.1117</v>
      </c>
      <c r="D56" s="9" t="s">
        <v>666</v>
      </c>
      <c r="E56" s="4" t="n">
        <v>1.2414</v>
      </c>
      <c r="F56" s="9" t="s">
        <v>666</v>
      </c>
      <c r="G56" s="4" t="n">
        <v>1.6702</v>
      </c>
      <c r="H56" s="9" t="s">
        <v>666</v>
      </c>
      <c r="I56" s="22" t="n">
        <v>0.153042248856848</v>
      </c>
      <c r="J56" s="22" t="n">
        <v>0.205896838234982</v>
      </c>
      <c r="K56" s="23" t="n">
        <v>1.34535946624499</v>
      </c>
    </row>
    <row r="57" customFormat="false" ht="14.65" hidden="false" customHeight="false" outlineLevel="0" collapsed="false">
      <c r="A57" s="21" t="s">
        <v>386</v>
      </c>
      <c r="B57" s="4" t="s">
        <v>389</v>
      </c>
      <c r="C57" s="10" t="n">
        <v>3.1821</v>
      </c>
      <c r="D57" s="9" t="s">
        <v>665</v>
      </c>
      <c r="E57" s="10" t="n">
        <v>4.3832</v>
      </c>
      <c r="F57" s="9" t="s">
        <v>666</v>
      </c>
      <c r="G57" s="10" t="n">
        <v>2.1287</v>
      </c>
      <c r="H57" s="9" t="s">
        <v>666</v>
      </c>
      <c r="I57" s="22" t="n">
        <v>1.3774049561336</v>
      </c>
      <c r="J57" s="22" t="n">
        <v>0.668924118824073</v>
      </c>
      <c r="K57" s="24" t="n">
        <v>0.485640853726673</v>
      </c>
    </row>
    <row r="58" customFormat="false" ht="14.65" hidden="false" customHeight="false" outlineLevel="0" collapsed="false">
      <c r="A58" s="21" t="s">
        <v>393</v>
      </c>
      <c r="B58" s="4" t="s">
        <v>396</v>
      </c>
      <c r="C58" s="4" t="n">
        <v>0.5704</v>
      </c>
      <c r="D58" s="9" t="s">
        <v>665</v>
      </c>
      <c r="E58" s="4" t="n">
        <v>1.1266</v>
      </c>
      <c r="F58" s="9" t="s">
        <v>666</v>
      </c>
      <c r="G58" s="4" t="n">
        <v>0.8526</v>
      </c>
      <c r="H58" s="9" t="s">
        <v>666</v>
      </c>
      <c r="I58" s="22" t="n">
        <v>1.97515626236253</v>
      </c>
      <c r="J58" s="22" t="n">
        <v>1.4948176279769</v>
      </c>
      <c r="K58" s="23" t="n">
        <v>0.756809806120814</v>
      </c>
    </row>
    <row r="59" customFormat="false" ht="14.65" hidden="false" customHeight="false" outlineLevel="0" collapsed="false">
      <c r="A59" s="21" t="s">
        <v>400</v>
      </c>
      <c r="B59" s="4" t="s">
        <v>403</v>
      </c>
      <c r="C59" s="10" t="n">
        <v>2.395</v>
      </c>
      <c r="D59" s="9" t="s">
        <v>665</v>
      </c>
      <c r="E59" s="10" t="n">
        <v>20.001</v>
      </c>
      <c r="F59" s="9" t="s">
        <v>666</v>
      </c>
      <c r="G59" s="10" t="n">
        <v>13.6422</v>
      </c>
      <c r="H59" s="9" t="s">
        <v>666</v>
      </c>
      <c r="I59" s="22" t="n">
        <v>8.35092024539877</v>
      </c>
      <c r="J59" s="22" t="n">
        <v>5.6959100204499</v>
      </c>
      <c r="K59" s="23" t="n">
        <v>0.682069742384171</v>
      </c>
    </row>
    <row r="60" customFormat="false" ht="14.65" hidden="false" customHeight="false" outlineLevel="0" collapsed="false">
      <c r="A60" s="21" t="s">
        <v>407</v>
      </c>
      <c r="B60" s="4" t="s">
        <v>410</v>
      </c>
      <c r="C60" s="4" t="n">
        <v>1.0644</v>
      </c>
      <c r="D60" s="9" t="s">
        <v>665</v>
      </c>
      <c r="E60" s="10" t="n">
        <v>22.8164</v>
      </c>
      <c r="F60" s="9" t="s">
        <v>666</v>
      </c>
      <c r="G60" s="10" t="n">
        <v>23.9176</v>
      </c>
      <c r="H60" s="9" t="s">
        <v>666</v>
      </c>
      <c r="I60" s="25" t="n">
        <v>21.4381040036816</v>
      </c>
      <c r="J60" s="25" t="n">
        <v>22.4726184997699</v>
      </c>
      <c r="K60" s="26" t="n">
        <v>1.04825587635505</v>
      </c>
    </row>
    <row r="61" customFormat="false" ht="14.65" hidden="false" customHeight="false" outlineLevel="0" collapsed="false">
      <c r="A61" s="21" t="s">
        <v>414</v>
      </c>
      <c r="B61" s="4" t="s">
        <v>417</v>
      </c>
      <c r="C61" s="8" t="n">
        <v>0.0035</v>
      </c>
      <c r="D61" s="9" t="s">
        <v>665</v>
      </c>
      <c r="E61" s="8" t="n">
        <v>0.2336</v>
      </c>
      <c r="F61" s="9" t="s">
        <v>666</v>
      </c>
      <c r="G61" s="8" t="n">
        <v>0.178</v>
      </c>
      <c r="H61" s="9" t="s">
        <v>666</v>
      </c>
      <c r="I61" s="25" t="n">
        <v>66.6015625</v>
      </c>
      <c r="J61" s="25" t="n">
        <v>50.7578125</v>
      </c>
      <c r="K61" s="26" t="n">
        <v>0.762111436950147</v>
      </c>
    </row>
    <row r="62" customFormat="false" ht="14.65" hidden="false" customHeight="false" outlineLevel="0" collapsed="false">
      <c r="A62" s="21" t="s">
        <v>421</v>
      </c>
      <c r="B62" s="4" t="s">
        <v>424</v>
      </c>
      <c r="C62" s="10" t="n">
        <v>8.6338</v>
      </c>
      <c r="D62" s="9" t="s">
        <v>665</v>
      </c>
      <c r="E62" s="10" t="n">
        <v>9.5931</v>
      </c>
      <c r="F62" s="9" t="s">
        <v>666</v>
      </c>
      <c r="G62" s="10" t="n">
        <v>5.7358</v>
      </c>
      <c r="H62" s="9" t="s">
        <v>666</v>
      </c>
      <c r="I62" s="22" t="n">
        <v>1.11107329248922</v>
      </c>
      <c r="J62" s="22" t="n">
        <v>0.664340821420467</v>
      </c>
      <c r="K62" s="23" t="n">
        <v>0.597927090779128</v>
      </c>
    </row>
    <row r="63" customFormat="false" ht="14.65" hidden="false" customHeight="false" outlineLevel="0" collapsed="false">
      <c r="A63" s="21" t="s">
        <v>427</v>
      </c>
      <c r="B63" s="4" t="s">
        <v>430</v>
      </c>
      <c r="C63" s="8" t="n">
        <v>0.2643</v>
      </c>
      <c r="D63" s="9" t="s">
        <v>665</v>
      </c>
      <c r="E63" s="8" t="n">
        <v>0.0955</v>
      </c>
      <c r="F63" s="9" t="s">
        <v>666</v>
      </c>
      <c r="G63" s="8" t="n">
        <v>0.0634</v>
      </c>
      <c r="H63" s="9" t="s">
        <v>666</v>
      </c>
      <c r="I63" s="22" t="n">
        <v>0.361482297837168</v>
      </c>
      <c r="J63" s="22" t="n">
        <v>0.239805758368921</v>
      </c>
      <c r="K63" s="23" t="n">
        <v>0.663395579268293</v>
      </c>
    </row>
    <row r="64" customFormat="false" ht="14.65" hidden="false" customHeight="false" outlineLevel="0" collapsed="false">
      <c r="A64" s="21" t="s">
        <v>434</v>
      </c>
      <c r="B64" s="4" t="s">
        <v>437</v>
      </c>
      <c r="C64" s="8" t="n">
        <v>0.2912</v>
      </c>
      <c r="D64" s="9" t="s">
        <v>665</v>
      </c>
      <c r="E64" s="8" t="n">
        <v>0.2452</v>
      </c>
      <c r="F64" s="9" t="s">
        <v>666</v>
      </c>
      <c r="G64" s="8" t="n">
        <v>0.1022</v>
      </c>
      <c r="H64" s="9" t="s">
        <v>666</v>
      </c>
      <c r="I64" s="22" t="n">
        <v>0.842054928886709</v>
      </c>
      <c r="J64" s="22" t="n">
        <v>0.35111574301128</v>
      </c>
      <c r="K64" s="24" t="n">
        <v>0.416974868225633</v>
      </c>
    </row>
    <row r="65" customFormat="false" ht="14.65" hidden="false" customHeight="false" outlineLevel="0" collapsed="false">
      <c r="A65" s="21" t="s">
        <v>441</v>
      </c>
      <c r="B65" s="4" t="s">
        <v>444</v>
      </c>
      <c r="C65" s="10" t="n">
        <v>5.6962</v>
      </c>
      <c r="D65" s="9" t="s">
        <v>665</v>
      </c>
      <c r="E65" s="10" t="n">
        <v>91.2656</v>
      </c>
      <c r="F65" s="9" t="s">
        <v>666</v>
      </c>
      <c r="G65" s="10" t="n">
        <v>51.2685</v>
      </c>
      <c r="H65" s="9" t="s">
        <v>666</v>
      </c>
      <c r="I65" s="22" t="n">
        <v>16.0222699914015</v>
      </c>
      <c r="J65" s="22" t="n">
        <v>9.00051590713672</v>
      </c>
      <c r="K65" s="23" t="n">
        <v>0.561750358218086</v>
      </c>
    </row>
    <row r="66" customFormat="false" ht="14.65" hidden="false" customHeight="false" outlineLevel="0" collapsed="false">
      <c r="A66" s="21" t="s">
        <v>448</v>
      </c>
      <c r="B66" s="4" t="s">
        <v>451</v>
      </c>
      <c r="C66" s="10" t="n">
        <v>13.737</v>
      </c>
      <c r="D66" s="9" t="s">
        <v>665</v>
      </c>
      <c r="E66" s="10" t="n">
        <v>47.2421</v>
      </c>
      <c r="F66" s="9" t="s">
        <v>666</v>
      </c>
      <c r="G66" s="10" t="n">
        <v>48.5029</v>
      </c>
      <c r="H66" s="9" t="s">
        <v>666</v>
      </c>
      <c r="I66" s="22" t="n">
        <v>3.43904873961565</v>
      </c>
      <c r="J66" s="22" t="n">
        <v>3.53082326095483</v>
      </c>
      <c r="K66" s="23" t="n">
        <v>1.02668601938728</v>
      </c>
    </row>
    <row r="67" customFormat="false" ht="14.65" hidden="false" customHeight="false" outlineLevel="0" collapsed="false">
      <c r="A67" s="21" t="s">
        <v>455</v>
      </c>
      <c r="B67" s="4" t="s">
        <v>458</v>
      </c>
      <c r="C67" s="10" t="n">
        <v>4.3469</v>
      </c>
      <c r="D67" s="9" t="s">
        <v>665</v>
      </c>
      <c r="E67" s="10" t="n">
        <v>58.9737</v>
      </c>
      <c r="F67" s="9" t="s">
        <v>666</v>
      </c>
      <c r="G67" s="10" t="n">
        <v>40.5042</v>
      </c>
      <c r="H67" s="9" t="s">
        <v>666</v>
      </c>
      <c r="I67" s="22" t="n">
        <v>13.5670985915493</v>
      </c>
      <c r="J67" s="22" t="n">
        <v>9.31808450704225</v>
      </c>
      <c r="K67" s="23" t="n">
        <v>0.68681482957943</v>
      </c>
    </row>
    <row r="68" customFormat="false" ht="14.65" hidden="false" customHeight="false" outlineLevel="0" collapsed="false">
      <c r="A68" s="21" t="s">
        <v>462</v>
      </c>
      <c r="B68" s="4" t="s">
        <v>465</v>
      </c>
      <c r="C68" s="8" t="n">
        <v>0.1961</v>
      </c>
      <c r="D68" s="9" t="s">
        <v>665</v>
      </c>
      <c r="E68" s="8" t="n">
        <v>0.1045</v>
      </c>
      <c r="F68" s="9" t="s">
        <v>665</v>
      </c>
      <c r="G68" s="8" t="n">
        <v>0.0501</v>
      </c>
      <c r="H68" s="9" t="s">
        <v>665</v>
      </c>
      <c r="I68" s="22" t="n">
        <v>0.532906231799651</v>
      </c>
      <c r="J68" s="22" t="n">
        <v>0.255096097845079</v>
      </c>
      <c r="K68" s="24" t="n">
        <v>0.478688524590164</v>
      </c>
    </row>
    <row r="69" customFormat="false" ht="14.65" hidden="false" customHeight="false" outlineLevel="0" collapsed="false">
      <c r="A69" s="21" t="s">
        <v>469</v>
      </c>
      <c r="B69" s="4" t="s">
        <v>472</v>
      </c>
      <c r="C69" s="8" t="n">
        <v>0.4005</v>
      </c>
      <c r="D69" s="9" t="s">
        <v>665</v>
      </c>
      <c r="E69" s="8" t="n">
        <v>0.0519</v>
      </c>
      <c r="F69" s="9" t="s">
        <v>665</v>
      </c>
      <c r="G69" s="8" t="n">
        <v>0.1267</v>
      </c>
      <c r="H69" s="9" t="s">
        <v>666</v>
      </c>
      <c r="I69" s="22" t="n">
        <v>0.129586646254136</v>
      </c>
      <c r="J69" s="22" t="n">
        <v>0.316460072102326</v>
      </c>
      <c r="K69" s="24" t="n">
        <v>2.44207317073171</v>
      </c>
    </row>
    <row r="70" customFormat="false" ht="14.65" hidden="false" customHeight="false" outlineLevel="0" collapsed="false">
      <c r="A70" s="21" t="s">
        <v>476</v>
      </c>
      <c r="B70" s="4" t="s">
        <v>479</v>
      </c>
      <c r="C70" s="8" t="n">
        <v>0.0467</v>
      </c>
      <c r="D70" s="9" t="s">
        <v>665</v>
      </c>
      <c r="E70" s="8" t="n">
        <v>0.0158</v>
      </c>
      <c r="F70" s="9" t="s">
        <v>665</v>
      </c>
      <c r="G70" s="8" t="n">
        <v>0.011</v>
      </c>
      <c r="H70" s="9" t="s">
        <v>665</v>
      </c>
      <c r="I70" s="22" t="n">
        <v>0.3375</v>
      </c>
      <c r="J70" s="22" t="n">
        <v>0.2375</v>
      </c>
      <c r="K70" s="23" t="n">
        <v>0.703703703703704</v>
      </c>
    </row>
    <row r="71" customFormat="false" ht="14.65" hidden="false" customHeight="false" outlineLevel="0" collapsed="false">
      <c r="A71" s="21" t="s">
        <v>483</v>
      </c>
      <c r="B71" s="4" t="s">
        <v>486</v>
      </c>
      <c r="C71" s="8" t="n">
        <v>0.4323</v>
      </c>
      <c r="D71" s="9" t="s">
        <v>665</v>
      </c>
      <c r="E71" s="8" t="n">
        <v>0.1607</v>
      </c>
      <c r="F71" s="9" t="s">
        <v>666</v>
      </c>
      <c r="G71" s="8" t="n">
        <v>0.1259</v>
      </c>
      <c r="H71" s="9" t="s">
        <v>666</v>
      </c>
      <c r="I71" s="22" t="n">
        <v>0.371643338517367</v>
      </c>
      <c r="J71" s="22" t="n">
        <v>0.291187143597719</v>
      </c>
      <c r="K71" s="23" t="n">
        <v>0.783512344817966</v>
      </c>
    </row>
    <row r="72" customFormat="false" ht="14.65" hidden="false" customHeight="false" outlineLevel="0" collapsed="false">
      <c r="A72" s="21" t="s">
        <v>490</v>
      </c>
      <c r="B72" s="4" t="s">
        <v>493</v>
      </c>
      <c r="C72" s="4" t="n">
        <v>1.0353</v>
      </c>
      <c r="D72" s="9" t="s">
        <v>665</v>
      </c>
      <c r="E72" s="10" t="n">
        <v>4.1468</v>
      </c>
      <c r="F72" s="9" t="s">
        <v>666</v>
      </c>
      <c r="G72" s="10" t="n">
        <v>2.2038</v>
      </c>
      <c r="H72" s="9" t="s">
        <v>666</v>
      </c>
      <c r="I72" s="22" t="n">
        <v>4.00520340586566</v>
      </c>
      <c r="J72" s="22" t="n">
        <v>2.1286660359508</v>
      </c>
      <c r="K72" s="23" t="n">
        <v>0.531475138774064</v>
      </c>
    </row>
    <row r="73" customFormat="false" ht="14.65" hidden="false" customHeight="false" outlineLevel="0" collapsed="false">
      <c r="A73" s="21" t="s">
        <v>497</v>
      </c>
      <c r="B73" s="4" t="s">
        <v>500</v>
      </c>
      <c r="C73" s="10" t="n">
        <v>6.105</v>
      </c>
      <c r="D73" s="9" t="s">
        <v>666</v>
      </c>
      <c r="E73" s="10" t="n">
        <v>47.2421</v>
      </c>
      <c r="F73" s="9" t="s">
        <v>666</v>
      </c>
      <c r="G73" s="10" t="n">
        <v>69.0706</v>
      </c>
      <c r="H73" s="9" t="s">
        <v>666</v>
      </c>
      <c r="I73" s="22" t="n">
        <v>7.73821109806702</v>
      </c>
      <c r="J73" s="22" t="n">
        <v>11.3137092201626</v>
      </c>
      <c r="K73" s="23" t="n">
        <v>1.46205745446629</v>
      </c>
    </row>
    <row r="74" customFormat="false" ht="14.65" hidden="false" customHeight="false" outlineLevel="0" collapsed="false">
      <c r="A74" s="21" t="s">
        <v>504</v>
      </c>
      <c r="B74" s="4" t="s">
        <v>507</v>
      </c>
      <c r="C74" s="4" t="n">
        <v>1.0281</v>
      </c>
      <c r="D74" s="9" t="s">
        <v>666</v>
      </c>
      <c r="E74" s="10" t="n">
        <v>2.3489</v>
      </c>
      <c r="F74" s="9" t="s">
        <v>666</v>
      </c>
      <c r="G74" s="4" t="n">
        <v>1.014</v>
      </c>
      <c r="H74" s="9" t="s">
        <v>666</v>
      </c>
      <c r="I74" s="22" t="n">
        <v>2.28468516735326</v>
      </c>
      <c r="J74" s="22" t="n">
        <v>0.986229465468683</v>
      </c>
      <c r="K74" s="24" t="n">
        <v>0.431669745819377</v>
      </c>
    </row>
    <row r="75" customFormat="false" ht="14.65" hidden="false" customHeight="false" outlineLevel="0" collapsed="false">
      <c r="A75" s="21" t="s">
        <v>511</v>
      </c>
      <c r="B75" s="4" t="s">
        <v>514</v>
      </c>
      <c r="C75" s="8" t="n">
        <v>0.2045</v>
      </c>
      <c r="D75" s="9" t="s">
        <v>665</v>
      </c>
      <c r="E75" s="10" t="n">
        <v>5.3221</v>
      </c>
      <c r="F75" s="9" t="s">
        <v>666</v>
      </c>
      <c r="G75" s="10" t="n">
        <v>3.5064</v>
      </c>
      <c r="H75" s="9" t="s">
        <v>666</v>
      </c>
      <c r="I75" s="22" t="n">
        <v>26.0284714878386</v>
      </c>
      <c r="J75" s="22" t="n">
        <v>17.1486211665175</v>
      </c>
      <c r="K75" s="23" t="n">
        <v>0.658840884088409</v>
      </c>
    </row>
    <row r="76" customFormat="false" ht="14.65" hidden="false" customHeight="false" outlineLevel="0" collapsed="false">
      <c r="A76" s="21" t="s">
        <v>518</v>
      </c>
      <c r="B76" s="4" t="s">
        <v>521</v>
      </c>
      <c r="C76" s="8" t="n">
        <v>0.0902</v>
      </c>
      <c r="D76" s="9" t="s">
        <v>665</v>
      </c>
      <c r="E76" s="8" t="n">
        <v>0.0089</v>
      </c>
      <c r="F76" s="9" t="s">
        <v>665</v>
      </c>
      <c r="G76" s="8" t="n">
        <v>0.0053</v>
      </c>
      <c r="H76" s="9" t="s">
        <v>665</v>
      </c>
      <c r="I76" s="22" t="n">
        <v>0.0988744206576915</v>
      </c>
      <c r="J76" s="22" t="n">
        <v>0.0587066872655043</v>
      </c>
      <c r="K76" s="23" t="n">
        <v>0.59375</v>
      </c>
    </row>
    <row r="77" customFormat="false" ht="14.65" hidden="false" customHeight="false" outlineLevel="0" collapsed="false">
      <c r="A77" s="21" t="s">
        <v>525</v>
      </c>
      <c r="B77" s="4" t="s">
        <v>528</v>
      </c>
      <c r="C77" s="10" t="n">
        <v>8.8152</v>
      </c>
      <c r="D77" s="9" t="s">
        <v>665</v>
      </c>
      <c r="E77" s="10" t="n">
        <v>44.6937</v>
      </c>
      <c r="F77" s="9" t="s">
        <v>666</v>
      </c>
      <c r="G77" s="10" t="n">
        <v>83.2859</v>
      </c>
      <c r="H77" s="9" t="s">
        <v>666</v>
      </c>
      <c r="I77" s="22" t="n">
        <v>5.07011890210023</v>
      </c>
      <c r="J77" s="22" t="n">
        <v>9.44804978330926</v>
      </c>
      <c r="K77" s="23" t="n">
        <v>1.86347696488844</v>
      </c>
    </row>
    <row r="78" customFormat="false" ht="14.65" hidden="false" customHeight="false" outlineLevel="0" collapsed="false">
      <c r="A78" s="21" t="s">
        <v>532</v>
      </c>
      <c r="B78" s="4" t="s">
        <v>535</v>
      </c>
      <c r="C78" s="4" t="n">
        <v>0.5105</v>
      </c>
      <c r="D78" s="9" t="s">
        <v>665</v>
      </c>
      <c r="E78" s="4" t="n">
        <v>0.5832</v>
      </c>
      <c r="F78" s="9" t="s">
        <v>665</v>
      </c>
      <c r="G78" s="8" t="n">
        <v>0.3231</v>
      </c>
      <c r="H78" s="9" t="s">
        <v>665</v>
      </c>
      <c r="I78" s="22" t="n">
        <v>1.14299424184261</v>
      </c>
      <c r="J78" s="22" t="n">
        <v>0.633397312859885</v>
      </c>
      <c r="K78" s="23" t="n">
        <v>0.554156171284635</v>
      </c>
    </row>
    <row r="79" customFormat="false" ht="14.65" hidden="false" customHeight="false" outlineLevel="0" collapsed="false">
      <c r="A79" s="21" t="s">
        <v>539</v>
      </c>
      <c r="B79" s="4" t="s">
        <v>542</v>
      </c>
      <c r="C79" s="8" t="n">
        <v>0.0249</v>
      </c>
      <c r="D79" s="9" t="s">
        <v>665</v>
      </c>
      <c r="E79" s="4" t="n">
        <v>1.2329</v>
      </c>
      <c r="F79" s="9" t="s">
        <v>666</v>
      </c>
      <c r="G79" s="4" t="n">
        <v>1.3104</v>
      </c>
      <c r="H79" s="9" t="s">
        <v>666</v>
      </c>
      <c r="I79" s="25" t="n">
        <v>49.6015325670498</v>
      </c>
      <c r="J79" s="25" t="n">
        <v>52.7208538587849</v>
      </c>
      <c r="K79" s="26" t="n">
        <v>1.06288759903776</v>
      </c>
    </row>
    <row r="80" customFormat="false" ht="14.65" hidden="false" customHeight="false" outlineLevel="0" collapsed="false">
      <c r="A80" s="21" t="s">
        <v>546</v>
      </c>
      <c r="B80" s="4" t="s">
        <v>549</v>
      </c>
      <c r="C80" s="8" t="n">
        <v>0.1096</v>
      </c>
      <c r="D80" s="9" t="s">
        <v>665</v>
      </c>
      <c r="E80" s="8" t="n">
        <v>0.0045</v>
      </c>
      <c r="F80" s="9" t="s">
        <v>665</v>
      </c>
      <c r="G80" s="8" t="n">
        <v>0.0001</v>
      </c>
      <c r="H80" s="9" t="s">
        <v>665</v>
      </c>
      <c r="I80" s="22" t="n">
        <v>0.0410628019323672</v>
      </c>
      <c r="J80" s="22" t="n">
        <v>0.000483091787439614</v>
      </c>
      <c r="K80" s="24" t="n">
        <v>0.0117647058823529</v>
      </c>
    </row>
    <row r="81" customFormat="false" ht="14.65" hidden="false" customHeight="false" outlineLevel="0" collapsed="false">
      <c r="A81" s="21" t="s">
        <v>553</v>
      </c>
      <c r="B81" s="4" t="s">
        <v>556</v>
      </c>
      <c r="C81" s="4" t="n">
        <v>1.1019</v>
      </c>
      <c r="D81" s="9" t="s">
        <v>665</v>
      </c>
      <c r="E81" s="4" t="n">
        <v>1.4866</v>
      </c>
      <c r="F81" s="9" t="s">
        <v>665</v>
      </c>
      <c r="G81" s="4" t="n">
        <v>0.6598</v>
      </c>
      <c r="H81" s="9" t="s">
        <v>666</v>
      </c>
      <c r="I81" s="22" t="n">
        <v>1.34888888888889</v>
      </c>
      <c r="J81" s="22" t="n">
        <v>0.598666666666667</v>
      </c>
      <c r="K81" s="24" t="n">
        <v>0.443822075782537</v>
      </c>
    </row>
    <row r="82" customFormat="false" ht="14.65" hidden="false" customHeight="false" outlineLevel="0" collapsed="false">
      <c r="A82" s="21" t="s">
        <v>560</v>
      </c>
      <c r="B82" s="4" t="s">
        <v>563</v>
      </c>
      <c r="C82" s="8" t="n">
        <v>0.0629</v>
      </c>
      <c r="D82" s="9" t="s">
        <v>667</v>
      </c>
      <c r="E82" s="4" t="n">
        <v>0.6037</v>
      </c>
      <c r="F82" s="9" t="s">
        <v>665</v>
      </c>
      <c r="G82" s="4" t="n">
        <v>0.5212</v>
      </c>
      <c r="H82" s="9" t="s">
        <v>665</v>
      </c>
      <c r="I82" s="22" t="n">
        <v>9.6328125</v>
      </c>
      <c r="J82" s="22" t="n">
        <v>8.3125</v>
      </c>
      <c r="K82" s="23" t="n">
        <v>0.862935928629359</v>
      </c>
    </row>
    <row r="83" customFormat="false" ht="14.65" hidden="false" customHeight="false" outlineLevel="0" collapsed="false">
      <c r="A83" s="21" t="s">
        <v>567</v>
      </c>
      <c r="B83" s="4" t="s">
        <v>570</v>
      </c>
      <c r="C83" s="8" t="n">
        <v>0.0464</v>
      </c>
      <c r="D83" s="9" t="s">
        <v>665</v>
      </c>
      <c r="E83" s="8" t="n">
        <v>0.0282</v>
      </c>
      <c r="F83" s="9" t="s">
        <v>665</v>
      </c>
      <c r="G83" s="8" t="n">
        <v>0.0185</v>
      </c>
      <c r="H83" s="9" t="s">
        <v>665</v>
      </c>
      <c r="I83" s="22" t="n">
        <v>0.606334841628959</v>
      </c>
      <c r="J83" s="22" t="n">
        <v>0.398190045248869</v>
      </c>
      <c r="K83" s="23" t="n">
        <v>0.656716417910448</v>
      </c>
    </row>
    <row r="84" customFormat="false" ht="14.65" hidden="false" customHeight="false" outlineLevel="0" collapsed="false">
      <c r="A84" s="21" t="s">
        <v>574</v>
      </c>
      <c r="B84" s="4" t="s">
        <v>577</v>
      </c>
      <c r="C84" s="8" t="n">
        <v>0.4234</v>
      </c>
      <c r="D84" s="9" t="s">
        <v>665</v>
      </c>
      <c r="E84" s="4" t="n">
        <v>0.7695</v>
      </c>
      <c r="F84" s="9" t="s">
        <v>666</v>
      </c>
      <c r="G84" s="8" t="n">
        <v>0.3635</v>
      </c>
      <c r="H84" s="9" t="s">
        <v>666</v>
      </c>
      <c r="I84" s="22" t="n">
        <v>1.81754695575444</v>
      </c>
      <c r="J84" s="22" t="n">
        <v>0.858565485944788</v>
      </c>
      <c r="K84" s="24" t="n">
        <v>0.472375958830954</v>
      </c>
    </row>
    <row r="85" customFormat="false" ht="14.65" hidden="false" customHeight="false" outlineLevel="0" collapsed="false">
      <c r="A85" s="21" t="s">
        <v>581</v>
      </c>
      <c r="B85" s="4" t="s">
        <v>584</v>
      </c>
      <c r="C85" s="10" t="n">
        <v>3.8371</v>
      </c>
      <c r="D85" s="9" t="s">
        <v>665</v>
      </c>
      <c r="E85" s="8" t="n">
        <v>0.1458</v>
      </c>
      <c r="F85" s="9" t="s">
        <v>665</v>
      </c>
      <c r="G85" s="8" t="n">
        <v>0.0583</v>
      </c>
      <c r="H85" s="9" t="s">
        <v>665</v>
      </c>
      <c r="I85" s="22" t="n">
        <v>0.0380393158029104</v>
      </c>
      <c r="J85" s="22" t="n">
        <v>0.0151901965790146</v>
      </c>
      <c r="K85" s="24" t="n">
        <v>0.399328859060403</v>
      </c>
    </row>
    <row r="86" customFormat="false" ht="14.65" hidden="false" customHeight="false" outlineLevel="0" collapsed="false">
      <c r="A86" s="21" t="s">
        <v>588</v>
      </c>
      <c r="B86" s="4" t="s">
        <v>591</v>
      </c>
      <c r="C86" s="10" t="n">
        <v>8.515</v>
      </c>
      <c r="D86" s="9" t="s">
        <v>665</v>
      </c>
      <c r="E86" s="10" t="n">
        <v>82.8253</v>
      </c>
      <c r="F86" s="9" t="s">
        <v>666</v>
      </c>
      <c r="G86" s="10" t="n">
        <v>46.5271</v>
      </c>
      <c r="H86" s="9" t="s">
        <v>666</v>
      </c>
      <c r="I86" s="22" t="n">
        <v>9.72712108139201</v>
      </c>
      <c r="J86" s="22" t="n">
        <v>5.4641932700604</v>
      </c>
      <c r="K86" s="23" t="n">
        <v>0.561748252575308</v>
      </c>
    </row>
    <row r="87" customFormat="false" ht="14.65" hidden="false" customHeight="false" outlineLevel="0" collapsed="false">
      <c r="A87" s="21" t="s">
        <v>595</v>
      </c>
      <c r="B87" s="4" t="s">
        <v>598</v>
      </c>
      <c r="C87" s="4" t="n">
        <v>0.79</v>
      </c>
      <c r="D87" s="9" t="s">
        <v>666</v>
      </c>
      <c r="E87" s="4" t="n">
        <v>1.539</v>
      </c>
      <c r="F87" s="9" t="s">
        <v>666</v>
      </c>
      <c r="G87" s="4" t="n">
        <v>1.1329</v>
      </c>
      <c r="H87" s="9" t="s">
        <v>666</v>
      </c>
      <c r="I87" s="22" t="n">
        <v>1.94800833889554</v>
      </c>
      <c r="J87" s="22" t="n">
        <v>1.43395483000238</v>
      </c>
      <c r="K87" s="23" t="n">
        <v>0.736113291391448</v>
      </c>
    </row>
    <row r="88" customFormat="false" ht="14.65" hidden="false" customHeight="false" outlineLevel="0" collapsed="false">
      <c r="A88" s="21" t="s">
        <v>602</v>
      </c>
      <c r="B88" s="4" t="s">
        <v>605</v>
      </c>
      <c r="C88" s="4" t="n">
        <v>1.7654</v>
      </c>
      <c r="D88" s="9" t="s">
        <v>668</v>
      </c>
      <c r="E88" s="4" t="n">
        <v>1.6044</v>
      </c>
      <c r="F88" s="9" t="s">
        <v>668</v>
      </c>
      <c r="G88" s="4" t="n">
        <v>1.6702</v>
      </c>
      <c r="H88" s="9" t="s">
        <v>668</v>
      </c>
      <c r="I88" s="22" t="n">
        <v>0.90877804561949</v>
      </c>
      <c r="J88" s="22" t="n">
        <v>0.946057627121467</v>
      </c>
      <c r="K88" s="23" t="n">
        <v>1.04102165724807</v>
      </c>
    </row>
    <row r="89" customFormat="false" ht="14.65" hidden="false" customHeight="false" outlineLevel="0" collapsed="false">
      <c r="A89" s="21" t="s">
        <v>608</v>
      </c>
      <c r="B89" s="4" t="s">
        <v>611</v>
      </c>
      <c r="C89" s="4" t="n">
        <v>1.9053</v>
      </c>
      <c r="D89" s="9" t="s">
        <v>666</v>
      </c>
      <c r="E89" s="8" t="n">
        <v>0.2503</v>
      </c>
      <c r="F89" s="9" t="s">
        <v>666</v>
      </c>
      <c r="G89" s="4" t="n">
        <v>0.669</v>
      </c>
      <c r="H89" s="9" t="s">
        <v>666</v>
      </c>
      <c r="I89" s="22" t="n">
        <v>0.131396483827176</v>
      </c>
      <c r="J89" s="22" t="n">
        <v>0.35111128563575</v>
      </c>
      <c r="K89" s="23" t="n">
        <v>2.67215130427358</v>
      </c>
    </row>
    <row r="90" customFormat="false" ht="14.65" hidden="false" customHeight="false" outlineLevel="0" collapsed="false">
      <c r="A90" s="21" t="s">
        <v>615</v>
      </c>
      <c r="B90" s="4" t="s">
        <v>618</v>
      </c>
      <c r="C90" s="4" t="n">
        <v>0.727</v>
      </c>
      <c r="D90" s="9" t="s">
        <v>666</v>
      </c>
      <c r="E90" s="10" t="n">
        <v>5.5867</v>
      </c>
      <c r="F90" s="9" t="s">
        <v>666</v>
      </c>
      <c r="G90" s="10" t="n">
        <v>3.0105</v>
      </c>
      <c r="H90" s="9" t="s">
        <v>666</v>
      </c>
      <c r="I90" s="22" t="n">
        <v>7.68473946405092</v>
      </c>
      <c r="J90" s="22" t="n">
        <v>4.14104930459958</v>
      </c>
      <c r="K90" s="23" t="n">
        <v>0.538866584088028</v>
      </c>
    </row>
    <row r="91" customFormat="false" ht="14.65" hidden="false" customHeight="false" outlineLevel="0" collapsed="false">
      <c r="A91" s="21" t="s">
        <v>622</v>
      </c>
      <c r="B91" s="4" t="s">
        <v>625</v>
      </c>
      <c r="C91" s="4" t="n">
        <v>0.5176</v>
      </c>
      <c r="D91" s="9" t="s">
        <v>668</v>
      </c>
      <c r="E91" s="8" t="n">
        <v>0.2896</v>
      </c>
      <c r="F91" s="9" t="s">
        <v>668</v>
      </c>
      <c r="G91" s="8" t="n">
        <v>0.2624</v>
      </c>
      <c r="H91" s="9" t="s">
        <v>668</v>
      </c>
      <c r="I91" s="22" t="n">
        <v>0.55941819162187</v>
      </c>
      <c r="J91" s="22" t="n">
        <v>0.506979651991256</v>
      </c>
      <c r="K91" s="23" t="n">
        <v>0.906262362547446</v>
      </c>
    </row>
    <row r="92" customFormat="false" ht="14.65" hidden="false" customHeight="false" outlineLevel="0" collapsed="false">
      <c r="A92" s="28" t="s">
        <v>629</v>
      </c>
      <c r="B92" s="29" t="s">
        <v>632</v>
      </c>
      <c r="C92" s="30" t="n">
        <v>0.0643</v>
      </c>
      <c r="D92" s="31" t="s">
        <v>665</v>
      </c>
      <c r="E92" s="30" t="n">
        <v>0.0008</v>
      </c>
      <c r="F92" s="31" t="s">
        <v>665</v>
      </c>
      <c r="G92" s="30" t="n">
        <v>0.0006</v>
      </c>
      <c r="H92" s="31" t="s">
        <v>665</v>
      </c>
      <c r="I92" s="32" t="n">
        <v>0.0131233595800525</v>
      </c>
      <c r="J92" s="32" t="n">
        <v>0.00971128608923885</v>
      </c>
      <c r="K92" s="33" t="n">
        <v>0.74</v>
      </c>
    </row>
    <row r="93" customFormat="false" ht="14.65" hidden="false" customHeight="false" outlineLevel="0" collapsed="false">
      <c r="A93" s="34" t="s">
        <v>635</v>
      </c>
      <c r="B93" s="34" t="s">
        <v>637</v>
      </c>
      <c r="C93" s="35" t="n">
        <v>0.0595</v>
      </c>
      <c r="D93" s="36" t="s">
        <v>668</v>
      </c>
      <c r="E93" s="35" t="n">
        <v>0.0013</v>
      </c>
      <c r="F93" s="36" t="s">
        <v>668</v>
      </c>
      <c r="G93" s="35" t="n">
        <v>0.0004</v>
      </c>
      <c r="H93" s="36" t="s">
        <v>668</v>
      </c>
      <c r="I93" s="7" t="n">
        <v>0.022127790072209</v>
      </c>
      <c r="J93" s="7" t="n">
        <v>0.00739109348356054</v>
      </c>
      <c r="K93" s="7" t="n">
        <v>0.334018601018963</v>
      </c>
    </row>
    <row r="94" customFormat="false" ht="14.65" hidden="false" customHeight="false" outlineLevel="0" collapsed="false">
      <c r="A94" s="4" t="s">
        <v>640</v>
      </c>
      <c r="B94" s="4" t="s">
        <v>637</v>
      </c>
      <c r="C94" s="8" t="n">
        <v>0.0548</v>
      </c>
      <c r="D94" s="9" t="s">
        <v>668</v>
      </c>
      <c r="E94" s="8" t="n">
        <v>0.0013</v>
      </c>
      <c r="F94" s="9" t="s">
        <v>668</v>
      </c>
      <c r="G94" s="8" t="n">
        <v>0.0004</v>
      </c>
      <c r="H94" s="9" t="s">
        <v>668</v>
      </c>
      <c r="I94" s="7" t="n">
        <v>0.023227876777527</v>
      </c>
      <c r="J94" s="7" t="n">
        <v>0.00754639739064425</v>
      </c>
      <c r="K94" s="7" t="n">
        <v>0.324885372129467</v>
      </c>
    </row>
    <row r="95" customFormat="false" ht="14.65" hidden="false" customHeight="false" outlineLevel="0" collapsed="false">
      <c r="A95" s="4" t="s">
        <v>641</v>
      </c>
      <c r="B95" s="4" t="s">
        <v>637</v>
      </c>
      <c r="C95" s="8" t="n">
        <v>0.0552</v>
      </c>
      <c r="D95" s="9" t="s">
        <v>668</v>
      </c>
      <c r="E95" s="8" t="n">
        <v>0.0011</v>
      </c>
      <c r="F95" s="9" t="s">
        <v>668</v>
      </c>
      <c r="G95" s="8" t="n">
        <v>0.0004</v>
      </c>
      <c r="H95" s="9" t="s">
        <v>668</v>
      </c>
      <c r="I95" s="7" t="n">
        <v>0.0207894945986214</v>
      </c>
      <c r="J95" s="7" t="n">
        <v>0.00699240026286745</v>
      </c>
      <c r="K95" s="7" t="n">
        <v>0.336342965419233</v>
      </c>
    </row>
    <row r="96" customFormat="false" ht="14.65" hidden="false" customHeight="false" outlineLevel="0" collapsed="false">
      <c r="A96" s="4" t="s">
        <v>642</v>
      </c>
      <c r="B96" s="4" t="s">
        <v>644</v>
      </c>
      <c r="C96" s="8" t="n">
        <v>0.06</v>
      </c>
      <c r="D96" s="9" t="s">
        <v>668</v>
      </c>
      <c r="E96" s="8" t="n">
        <v>0.0016</v>
      </c>
      <c r="F96" s="9" t="s">
        <v>668</v>
      </c>
      <c r="G96" s="8" t="n">
        <v>0.0004</v>
      </c>
      <c r="H96" s="9" t="s">
        <v>668</v>
      </c>
      <c r="I96" s="7" t="n">
        <v>0.0261326985341577</v>
      </c>
      <c r="J96" s="7" t="n">
        <v>0.0071889638678564</v>
      </c>
      <c r="K96" s="7" t="n">
        <v>0.275094585370118</v>
      </c>
    </row>
    <row r="97" customFormat="false" ht="14.65" hidden="false" customHeight="false" outlineLevel="0" collapsed="false">
      <c r="A97" s="4" t="s">
        <v>646</v>
      </c>
      <c r="B97" s="4" t="s">
        <v>644</v>
      </c>
      <c r="C97" s="8" t="n">
        <v>0.0556</v>
      </c>
      <c r="D97" s="9" t="s">
        <v>668</v>
      </c>
      <c r="E97" s="8" t="n">
        <v>0.0014</v>
      </c>
      <c r="F97" s="9" t="s">
        <v>668</v>
      </c>
      <c r="G97" s="8" t="n">
        <v>0.0004</v>
      </c>
      <c r="H97" s="9" t="s">
        <v>668</v>
      </c>
      <c r="I97" s="7" t="n">
        <v>0.0257729230024586</v>
      </c>
      <c r="J97" s="7" t="n">
        <v>0.0068484822919283</v>
      </c>
      <c r="K97" s="7" t="n">
        <v>0.265723926280111</v>
      </c>
    </row>
    <row r="98" customFormat="false" ht="14.65" hidden="false" customHeight="false" outlineLevel="0" collapsed="false">
      <c r="A98" s="4" t="s">
        <v>647</v>
      </c>
      <c r="B98" s="4" t="s">
        <v>644</v>
      </c>
      <c r="C98" s="8" t="n">
        <v>0.0684</v>
      </c>
      <c r="D98" s="9" t="s">
        <v>668</v>
      </c>
      <c r="E98" s="8" t="n">
        <v>0.0016</v>
      </c>
      <c r="F98" s="9" t="s">
        <v>668</v>
      </c>
      <c r="G98" s="8" t="n">
        <v>0.0005</v>
      </c>
      <c r="H98" s="9" t="s">
        <v>668</v>
      </c>
      <c r="I98" s="7" t="n">
        <v>0.0240469889924952</v>
      </c>
      <c r="J98" s="7" t="n">
        <v>0.00689611666391492</v>
      </c>
      <c r="K98" s="7" t="n">
        <v>0.286776721445962</v>
      </c>
    </row>
    <row r="103" customFormat="false" ht="15.8" hidden="false" customHeight="false" outlineLevel="0" collapsed="false"/>
    <row r="105" customFormat="false" ht="117.15" hidden="false" customHeight="false" outlineLevel="0" collapsed="false"/>
    <row r="107" customFormat="false" ht="173.1" hidden="false" customHeight="false" outlineLevel="0" collapsed="false"/>
    <row r="110" customFormat="false" ht="148.5" hidden="false" customHeight="false" outlineLevel="0" collapsed="false"/>
    <row r="113" customFormat="false" ht="173.1" hidden="false" customHeight="false" outlineLevel="0" collapsed="false"/>
    <row r="116" customFormat="false" ht="137.3" hidden="false" customHeight="false" outlineLevel="0" collapsed="false"/>
    <row r="119" customFormat="false" ht="173.1" hidden="false" customHeight="false" outlineLevel="0" collapsed="false"/>
    <row r="124" customFormat="false" ht="15.8" hidden="false" customHeight="false" outlineLevel="0" collapsed="false"/>
    <row r="126" customFormat="false" ht="126.1" hidden="false" customHeight="false" outlineLevel="0" collapsed="false"/>
    <row r="128" customFormat="false" ht="148.5" hidden="false" customHeight="false" outlineLevel="0" collapsed="false"/>
    <row r="131" customFormat="false" ht="103.7" hidden="false" customHeight="false" outlineLevel="0" collapsed="false"/>
    <row r="133" customFormat="false" ht="126.1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 G22"/>
    </sheetView>
  </sheetViews>
  <sheetFormatPr defaultColWidth="9.0546875" defaultRowHeight="14.65" zeroHeight="false" outlineLevelRow="0" outlineLevelCol="0"/>
  <cols>
    <col collapsed="false" customWidth="true" hidden="false" outlineLevel="0" max="1" min="1" style="1" width="16.42"/>
    <col collapsed="false" customWidth="true" hidden="false" outlineLevel="0" max="2" min="2" style="1" width="13.14"/>
    <col collapsed="false" customWidth="true" hidden="false" outlineLevel="0" max="3" min="3" style="1" width="16.13"/>
    <col collapsed="false" customWidth="true" hidden="false" outlineLevel="0" max="4" min="4" style="1" width="22.99"/>
    <col collapsed="false" customWidth="true" hidden="false" outlineLevel="0" max="5" min="5" style="1" width="20.85"/>
    <col collapsed="false" customWidth="true" hidden="false" outlineLevel="0" max="6" min="6" style="1" width="20.28"/>
    <col collapsed="false" customWidth="true" hidden="false" outlineLevel="0" max="7" min="7" style="1" width="19.14"/>
    <col collapsed="false" customWidth="true" hidden="false" outlineLevel="0" max="8" min="8" style="1" width="21.7"/>
  </cols>
  <sheetData>
    <row r="1" customFormat="false" ht="19.35" hidden="false" customHeight="false" outlineLevel="0" collapsed="false"/>
    <row r="2" customFormat="false" ht="24.05" hidden="false" customHeight="false" outlineLevel="0" collapsed="false">
      <c r="A2" s="37" t="s">
        <v>685</v>
      </c>
    </row>
    <row r="3" customFormat="false" ht="15.8" hidden="false" customHeight="false" outlineLevel="0" collapsed="false"/>
    <row r="4" customFormat="false" ht="19.35" hidden="false" customHeight="false" outlineLevel="0" collapsed="false">
      <c r="A4" s="13" t="s">
        <v>681</v>
      </c>
      <c r="F4" s="6"/>
      <c r="G4" s="6"/>
      <c r="H4" s="6"/>
    </row>
    <row r="5" customFormat="false" ht="15.8" hidden="false" customHeight="false" outlineLevel="0" collapsed="false">
      <c r="A5" s="16" t="s">
        <v>2</v>
      </c>
      <c r="B5" s="17" t="s">
        <v>5</v>
      </c>
      <c r="C5" s="14" t="s">
        <v>682</v>
      </c>
      <c r="D5" s="14" t="s">
        <v>683</v>
      </c>
      <c r="E5" s="14" t="s">
        <v>684</v>
      </c>
      <c r="F5" s="18" t="s">
        <v>659</v>
      </c>
      <c r="G5" s="19" t="s">
        <v>660</v>
      </c>
      <c r="H5" s="20" t="s">
        <v>661</v>
      </c>
    </row>
    <row r="6" customFormat="false" ht="14.65" hidden="false" customHeight="false" outlineLevel="0" collapsed="false">
      <c r="A6" s="21" t="s">
        <v>163</v>
      </c>
      <c r="B6" s="4" t="s">
        <v>166</v>
      </c>
      <c r="C6" s="10" t="n">
        <v>20.393</v>
      </c>
      <c r="D6" s="10" t="n">
        <v>26.0281</v>
      </c>
      <c r="E6" s="10" t="n">
        <v>44.9422</v>
      </c>
      <c r="F6" s="22" t="n">
        <v>1.27632888507756</v>
      </c>
      <c r="G6" s="22" t="n">
        <v>2.20381023727178</v>
      </c>
      <c r="H6" s="24" t="n">
        <v>1.7266789642059</v>
      </c>
    </row>
    <row r="7" customFormat="false" ht="14.65" hidden="false" customHeight="false" outlineLevel="0" collapsed="false">
      <c r="A7" s="21" t="s">
        <v>260</v>
      </c>
      <c r="B7" s="4" t="s">
        <v>263</v>
      </c>
      <c r="C7" s="8" t="n">
        <v>0.4293</v>
      </c>
      <c r="D7" s="4" t="n">
        <v>1.0084</v>
      </c>
      <c r="E7" s="4" t="n">
        <v>0.9395</v>
      </c>
      <c r="F7" s="22" t="n">
        <v>2.3489878101872</v>
      </c>
      <c r="G7" s="22" t="n">
        <v>2.18861558554636</v>
      </c>
      <c r="H7" s="23" t="n">
        <v>0.931727093710182</v>
      </c>
    </row>
    <row r="8" customFormat="false" ht="14.65" hidden="false" customHeight="false" outlineLevel="0" collapsed="false">
      <c r="A8" s="21" t="s">
        <v>330</v>
      </c>
      <c r="B8" s="4" t="s">
        <v>333</v>
      </c>
      <c r="C8" s="8" t="n">
        <v>0.0629</v>
      </c>
      <c r="D8" s="10" t="n">
        <v>12.6582</v>
      </c>
      <c r="E8" s="10" t="n">
        <v>9.4479</v>
      </c>
      <c r="F8" s="25" t="n">
        <v>201.90625</v>
      </c>
      <c r="G8" s="25" t="n">
        <v>150.703125</v>
      </c>
      <c r="H8" s="23" t="n">
        <v>0.746401485838106</v>
      </c>
    </row>
    <row r="9" customFormat="false" ht="14.65" hidden="false" customHeight="false" outlineLevel="0" collapsed="false">
      <c r="A9" s="21" t="s">
        <v>407</v>
      </c>
      <c r="B9" s="4" t="s">
        <v>410</v>
      </c>
      <c r="C9" s="4" t="n">
        <v>1.0644</v>
      </c>
      <c r="D9" s="10" t="n">
        <v>22.8164</v>
      </c>
      <c r="E9" s="10" t="n">
        <v>23.9176</v>
      </c>
      <c r="F9" s="25" t="n">
        <v>21.4381040036816</v>
      </c>
      <c r="G9" s="25" t="n">
        <v>22.4726184997699</v>
      </c>
      <c r="H9" s="26" t="n">
        <v>1.04825587635505</v>
      </c>
    </row>
    <row r="39" customFormat="false" ht="14.65" hidden="false" customHeight="false" outlineLevel="0" collapsed="false">
      <c r="A39" s="1" t="s">
        <v>5</v>
      </c>
      <c r="B39" s="1" t="s">
        <v>682</v>
      </c>
      <c r="C39" s="1" t="s">
        <v>683</v>
      </c>
      <c r="D39" s="1" t="s">
        <v>686</v>
      </c>
    </row>
    <row r="40" customFormat="false" ht="14.65" hidden="false" customHeight="false" outlineLevel="0" collapsed="false">
      <c r="A40" s="1" t="s">
        <v>166</v>
      </c>
      <c r="B40" s="1" t="n">
        <v>20.393</v>
      </c>
      <c r="C40" s="1" t="n">
        <v>26.0281</v>
      </c>
      <c r="D40" s="1" t="n">
        <v>44.9422</v>
      </c>
    </row>
    <row r="41" customFormat="false" ht="14.65" hidden="false" customHeight="false" outlineLevel="0" collapsed="false">
      <c r="A41" s="1" t="s">
        <v>410</v>
      </c>
      <c r="B41" s="1" t="n">
        <v>1.0644</v>
      </c>
      <c r="C41" s="1" t="n">
        <v>22.8164</v>
      </c>
      <c r="D41" s="1" t="n">
        <v>23.9176</v>
      </c>
    </row>
    <row r="42" customFormat="false" ht="14.65" hidden="false" customHeight="false" outlineLevel="0" collapsed="false">
      <c r="A42" s="1" t="s">
        <v>263</v>
      </c>
      <c r="B42" s="1" t="n">
        <v>0.4293</v>
      </c>
      <c r="C42" s="1" t="n">
        <v>1.0084</v>
      </c>
      <c r="D42" s="1" t="n">
        <v>0.9395</v>
      </c>
    </row>
    <row r="43" customFormat="false" ht="14.65" hidden="false" customHeight="false" outlineLevel="0" collapsed="false">
      <c r="A43" s="1" t="s">
        <v>333</v>
      </c>
      <c r="B43" s="1" t="n">
        <v>0.0629</v>
      </c>
      <c r="C43" s="1" t="n">
        <v>12.6582</v>
      </c>
      <c r="D43" s="1" t="n">
        <v>9.4479</v>
      </c>
    </row>
    <row r="103" customFormat="false" ht="15.8" hidden="false" customHeight="false" outlineLevel="0" collapsed="false"/>
    <row r="105" customFormat="false" ht="117.15" hidden="false" customHeight="false" outlineLevel="0" collapsed="false"/>
    <row r="107" customFormat="false" ht="173.1" hidden="false" customHeight="false" outlineLevel="0" collapsed="false"/>
    <row r="110" customFormat="false" ht="148.5" hidden="false" customHeight="false" outlineLevel="0" collapsed="false"/>
    <row r="113" customFormat="false" ht="173.1" hidden="false" customHeight="false" outlineLevel="0" collapsed="false"/>
    <row r="116" customFormat="false" ht="137.3" hidden="false" customHeight="false" outlineLevel="0" collapsed="false"/>
    <row r="119" customFormat="false" ht="173.1" hidden="false" customHeight="false" outlineLevel="0" collapsed="false"/>
    <row r="124" customFormat="false" ht="15.8" hidden="false" customHeight="false" outlineLevel="0" collapsed="false"/>
    <row r="126" customFormat="false" ht="126.1" hidden="false" customHeight="false" outlineLevel="0" collapsed="false"/>
    <row r="128" customFormat="false" ht="148.5" hidden="false" customHeight="false" outlineLevel="0" collapsed="false"/>
    <row r="131" customFormat="false" ht="103.7" hidden="false" customHeight="false" outlineLevel="0" collapsed="false"/>
    <row r="133" customFormat="false" ht="126.1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